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ongsu\Box\Work_ND\Am(III)-alumina_manuscript\Manuscript\"/>
    </mc:Choice>
  </mc:AlternateContent>
  <xr:revisionPtr revIDLastSave="0" documentId="13_ncr:1_{98E9BB3F-BB11-4C77-B34A-854C62E4ADFE}" xr6:coauthVersionLast="47" xr6:coauthVersionMax="47" xr10:uidLastSave="{00000000-0000-0000-0000-000000000000}"/>
  <bookViews>
    <workbookView xWindow="-108" yWindow="-108" windowWidth="23256" windowHeight="12456" activeTab="4" xr2:uid="{00000000-000D-0000-FFFF-FFFF00000000}"/>
  </bookViews>
  <sheets>
    <sheet name="Eu(III)-corundum" sheetId="1" r:id="rId1"/>
    <sheet name="Eu(III)-gamma-alumina" sheetId="2" r:id="rId2"/>
    <sheet name="Eu(III)-gibbsite" sheetId="3" r:id="rId3"/>
    <sheet name="Am(III)-corundum" sheetId="6" r:id="rId4"/>
    <sheet name="Am(III)-gamma-alumina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8" i="6" l="1"/>
  <c r="B27" i="6"/>
  <c r="B26" i="6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B3" i="6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</calcChain>
</file>

<file path=xl/sharedStrings.xml><?xml version="1.0" encoding="utf-8"?>
<sst xmlns="http://schemas.openxmlformats.org/spreadsheetml/2006/main" count="184" uniqueCount="52">
  <si>
    <t>pH</t>
  </si>
  <si>
    <t>Total Eu(III)</t>
  </si>
  <si>
    <t>Specific Surface Area</t>
  </si>
  <si>
    <t>Ionic Strength</t>
  </si>
  <si>
    <t>fraction of Eu(III) adsorbed</t>
  </si>
  <si>
    <t>Solid Loading</t>
  </si>
  <si>
    <r>
      <t>Partial pressure of CO</t>
    </r>
    <r>
      <rPr>
        <vertAlign val="subscript"/>
        <sz val="11"/>
        <color theme="1"/>
        <rFont val="Times New Roman"/>
        <family val="1"/>
      </rPr>
      <t>2(g)</t>
    </r>
  </si>
  <si>
    <t>(M)</t>
  </si>
  <si>
    <t>(g/L)</t>
  </si>
  <si>
    <r>
      <t>(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g)</t>
    </r>
  </si>
  <si>
    <t>(log(atm))</t>
  </si>
  <si>
    <t>N/A</t>
  </si>
  <si>
    <r>
      <t>[Na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]</t>
    </r>
  </si>
  <si>
    <r>
      <t>[Cl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]</t>
    </r>
  </si>
  <si>
    <r>
      <t>[ClO</t>
    </r>
    <r>
      <rPr>
        <vertAlign val="subscript"/>
        <sz val="11"/>
        <color theme="1"/>
        <rFont val="Times New Roman"/>
        <family val="1"/>
      </rPr>
      <t>4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]</t>
    </r>
  </si>
  <si>
    <r>
      <t>[NO</t>
    </r>
    <r>
      <rPr>
        <vertAlign val="subscript"/>
        <sz val="11"/>
        <color theme="1"/>
        <rFont val="Times New Roman"/>
        <family val="1"/>
      </rPr>
      <t>3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]</t>
    </r>
  </si>
  <si>
    <t>Dataset ID</t>
  </si>
  <si>
    <t>1a</t>
  </si>
  <si>
    <t>1b</t>
  </si>
  <si>
    <t>2a</t>
  </si>
  <si>
    <t>2b</t>
  </si>
  <si>
    <t>2c</t>
  </si>
  <si>
    <t>2d</t>
  </si>
  <si>
    <t>2e</t>
  </si>
  <si>
    <t>3a</t>
  </si>
  <si>
    <t>3b</t>
  </si>
  <si>
    <t>3c</t>
  </si>
  <si>
    <t>3d</t>
  </si>
  <si>
    <t>3e</t>
  </si>
  <si>
    <t>3f</t>
  </si>
  <si>
    <t>3g</t>
  </si>
  <si>
    <t>Source Study</t>
  </si>
  <si>
    <t>Norden et al., 1994</t>
  </si>
  <si>
    <t>Kupcik et al., 2016</t>
  </si>
  <si>
    <t>Baumer et al., 2017</t>
  </si>
  <si>
    <t>1c</t>
  </si>
  <si>
    <t>1d</t>
  </si>
  <si>
    <t>1e</t>
  </si>
  <si>
    <t>4a</t>
  </si>
  <si>
    <t>4b</t>
  </si>
  <si>
    <t>4c</t>
  </si>
  <si>
    <t>4d</t>
  </si>
  <si>
    <t>4e</t>
  </si>
  <si>
    <t>Rabung et al., 2000</t>
  </si>
  <si>
    <t>Morel et al., 2012</t>
  </si>
  <si>
    <t>Kumar et al., 2012</t>
  </si>
  <si>
    <t>Righetto et al., 1988</t>
  </si>
  <si>
    <t>Righetto et al., 1991</t>
  </si>
  <si>
    <t>Allard et al., 1982</t>
  </si>
  <si>
    <t>Moulin et al., 1992</t>
  </si>
  <si>
    <t>Total Am(III)</t>
  </si>
  <si>
    <t>fraction of Am(III) adsorb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35"/>
  <sheetViews>
    <sheetView topLeftCell="A192" zoomScale="55" zoomScaleNormal="55" workbookViewId="0">
      <selection activeCell="M3" sqref="M3:M21"/>
    </sheetView>
  </sheetViews>
  <sheetFormatPr defaultRowHeight="14.4" x14ac:dyDescent="0.3"/>
  <cols>
    <col min="1" max="1" width="9.5546875" bestFit="1" customWidth="1"/>
    <col min="2" max="2" width="11.33203125" bestFit="1" customWidth="1"/>
    <col min="3" max="3" width="12.88671875" customWidth="1"/>
    <col min="4" max="4" width="12" customWidth="1"/>
    <col min="5" max="5" width="10" customWidth="1"/>
    <col min="10" max="10" width="10.5546875" customWidth="1"/>
    <col min="11" max="11" width="11.88671875" customWidth="1"/>
    <col min="12" max="12" width="12.33203125" customWidth="1"/>
    <col min="13" max="13" width="21" customWidth="1"/>
  </cols>
  <sheetData>
    <row r="1" spans="1:13" ht="45.6" customHeight="1" x14ac:dyDescent="0.3">
      <c r="A1" s="4" t="s">
        <v>16</v>
      </c>
      <c r="B1" s="3" t="s">
        <v>1</v>
      </c>
      <c r="C1" s="3" t="s">
        <v>5</v>
      </c>
      <c r="D1" s="3" t="s">
        <v>2</v>
      </c>
      <c r="E1" s="3" t="s">
        <v>3</v>
      </c>
      <c r="F1" s="3" t="s">
        <v>12</v>
      </c>
      <c r="G1" s="3" t="s">
        <v>13</v>
      </c>
      <c r="H1" s="3" t="s">
        <v>14</v>
      </c>
      <c r="I1" s="3" t="s">
        <v>15</v>
      </c>
      <c r="J1" s="3" t="s">
        <v>6</v>
      </c>
      <c r="K1" s="3" t="s">
        <v>0</v>
      </c>
      <c r="L1" s="6" t="s">
        <v>4</v>
      </c>
      <c r="M1" s="3" t="s">
        <v>31</v>
      </c>
    </row>
    <row r="2" spans="1:13" ht="17.399999999999999" x14ac:dyDescent="0.3">
      <c r="A2" s="5" t="s">
        <v>11</v>
      </c>
      <c r="B2" s="1" t="s">
        <v>7</v>
      </c>
      <c r="C2" s="1" t="s">
        <v>8</v>
      </c>
      <c r="D2" s="1" t="s">
        <v>9</v>
      </c>
      <c r="E2" s="1" t="s">
        <v>7</v>
      </c>
      <c r="F2" s="1" t="s">
        <v>7</v>
      </c>
      <c r="G2" s="1" t="s">
        <v>7</v>
      </c>
      <c r="H2" s="1" t="s">
        <v>7</v>
      </c>
      <c r="I2" s="1" t="s">
        <v>7</v>
      </c>
      <c r="J2" s="1" t="s">
        <v>10</v>
      </c>
      <c r="K2" s="1" t="s">
        <v>11</v>
      </c>
      <c r="L2" s="7" t="s">
        <v>11</v>
      </c>
      <c r="M2" s="5" t="s">
        <v>11</v>
      </c>
    </row>
    <row r="3" spans="1:13" x14ac:dyDescent="0.3">
      <c r="A3" s="13" t="s">
        <v>17</v>
      </c>
      <c r="B3" s="2">
        <v>6.9999999999999998E-9</v>
      </c>
      <c r="C3" s="1">
        <v>5</v>
      </c>
      <c r="D3" s="1">
        <v>0.02</v>
      </c>
      <c r="E3" s="1">
        <v>0.01</v>
      </c>
      <c r="F3" s="1">
        <v>0.01</v>
      </c>
      <c r="G3" s="1">
        <v>0</v>
      </c>
      <c r="H3" s="1">
        <v>0.01</v>
      </c>
      <c r="I3" s="1">
        <v>0</v>
      </c>
      <c r="J3" s="1">
        <v>-3.4</v>
      </c>
      <c r="K3" s="8">
        <v>3.16</v>
      </c>
      <c r="L3" s="9">
        <v>0.05</v>
      </c>
      <c r="M3" s="13" t="s">
        <v>32</v>
      </c>
    </row>
    <row r="4" spans="1:13" x14ac:dyDescent="0.3">
      <c r="A4" s="13"/>
      <c r="B4" s="2">
        <v>6.9999999999999998E-9</v>
      </c>
      <c r="C4" s="1">
        <v>5</v>
      </c>
      <c r="D4" s="1">
        <v>0.02</v>
      </c>
      <c r="E4" s="1">
        <v>0.01</v>
      </c>
      <c r="F4" s="1">
        <v>0.01</v>
      </c>
      <c r="G4" s="1">
        <v>0</v>
      </c>
      <c r="H4" s="1">
        <v>0.01</v>
      </c>
      <c r="I4" s="1">
        <v>0</v>
      </c>
      <c r="J4" s="1">
        <v>-3.4</v>
      </c>
      <c r="K4" s="8">
        <v>4.05</v>
      </c>
      <c r="L4" s="9">
        <v>0.06</v>
      </c>
      <c r="M4" s="13"/>
    </row>
    <row r="5" spans="1:13" x14ac:dyDescent="0.3">
      <c r="A5" s="13"/>
      <c r="B5" s="2">
        <v>6.9999999999999998E-9</v>
      </c>
      <c r="C5" s="1">
        <v>5</v>
      </c>
      <c r="D5" s="1">
        <v>0.02</v>
      </c>
      <c r="E5" s="1">
        <v>0.01</v>
      </c>
      <c r="F5" s="1">
        <v>0.01</v>
      </c>
      <c r="G5" s="1">
        <v>0</v>
      </c>
      <c r="H5" s="1">
        <v>0.01</v>
      </c>
      <c r="I5" s="1">
        <v>0</v>
      </c>
      <c r="J5" s="1">
        <v>-3.4</v>
      </c>
      <c r="K5" s="8">
        <v>4.8099999999999996</v>
      </c>
      <c r="L5" s="9">
        <v>0.12</v>
      </c>
      <c r="M5" s="13"/>
    </row>
    <row r="6" spans="1:13" x14ac:dyDescent="0.3">
      <c r="A6" s="13"/>
      <c r="B6" s="2">
        <v>6.9999999999999998E-9</v>
      </c>
      <c r="C6" s="1">
        <v>5</v>
      </c>
      <c r="D6" s="1">
        <v>0.02</v>
      </c>
      <c r="E6" s="1">
        <v>0.01</v>
      </c>
      <c r="F6" s="1">
        <v>0.01</v>
      </c>
      <c r="G6" s="1">
        <v>0</v>
      </c>
      <c r="H6" s="1">
        <v>0.01</v>
      </c>
      <c r="I6" s="1">
        <v>0</v>
      </c>
      <c r="J6" s="1">
        <v>-3.4</v>
      </c>
      <c r="K6" s="8">
        <v>6.06</v>
      </c>
      <c r="L6" s="9">
        <v>0.57999999999999996</v>
      </c>
      <c r="M6" s="13"/>
    </row>
    <row r="7" spans="1:13" x14ac:dyDescent="0.3">
      <c r="A7" s="13"/>
      <c r="B7" s="2">
        <v>6.9999999999999998E-9</v>
      </c>
      <c r="C7" s="1">
        <v>5</v>
      </c>
      <c r="D7" s="1">
        <v>0.02</v>
      </c>
      <c r="E7" s="1">
        <v>0.01</v>
      </c>
      <c r="F7" s="1">
        <v>0.01</v>
      </c>
      <c r="G7" s="1">
        <v>0</v>
      </c>
      <c r="H7" s="1">
        <v>0.01</v>
      </c>
      <c r="I7" s="1">
        <v>0</v>
      </c>
      <c r="J7" s="1">
        <v>-3.4</v>
      </c>
      <c r="K7" s="8">
        <v>6.49</v>
      </c>
      <c r="L7" s="9">
        <v>0.8</v>
      </c>
      <c r="M7" s="13"/>
    </row>
    <row r="8" spans="1:13" x14ac:dyDescent="0.3">
      <c r="A8" s="13"/>
      <c r="B8" s="2">
        <v>6.9999999999999998E-9</v>
      </c>
      <c r="C8" s="1">
        <v>5</v>
      </c>
      <c r="D8" s="1">
        <v>0.02</v>
      </c>
      <c r="E8" s="1">
        <v>0.01</v>
      </c>
      <c r="F8" s="1">
        <v>0.01</v>
      </c>
      <c r="G8" s="1">
        <v>0</v>
      </c>
      <c r="H8" s="1">
        <v>0.01</v>
      </c>
      <c r="I8" s="1">
        <v>0</v>
      </c>
      <c r="J8" s="1">
        <v>-3.4</v>
      </c>
      <c r="K8" s="8">
        <v>6.7</v>
      </c>
      <c r="L8" s="9">
        <v>0.91</v>
      </c>
      <c r="M8" s="13"/>
    </row>
    <row r="9" spans="1:13" x14ac:dyDescent="0.3">
      <c r="A9" s="13"/>
      <c r="B9" s="2">
        <v>6.9999999999999998E-9</v>
      </c>
      <c r="C9" s="1">
        <v>5</v>
      </c>
      <c r="D9" s="1">
        <v>0.02</v>
      </c>
      <c r="E9" s="1">
        <v>0.01</v>
      </c>
      <c r="F9" s="1">
        <v>0.01</v>
      </c>
      <c r="G9" s="1">
        <v>0</v>
      </c>
      <c r="H9" s="1">
        <v>0.01</v>
      </c>
      <c r="I9" s="1">
        <v>0</v>
      </c>
      <c r="J9" s="1">
        <v>-3.4</v>
      </c>
      <c r="K9" s="8">
        <v>6.89</v>
      </c>
      <c r="L9" s="9">
        <v>0.97</v>
      </c>
      <c r="M9" s="13"/>
    </row>
    <row r="10" spans="1:13" x14ac:dyDescent="0.3">
      <c r="A10" s="13"/>
      <c r="B10" s="2">
        <v>6.9999999999999998E-9</v>
      </c>
      <c r="C10" s="1">
        <v>5</v>
      </c>
      <c r="D10" s="1">
        <v>0.02</v>
      </c>
      <c r="E10" s="1">
        <v>0.01</v>
      </c>
      <c r="F10" s="1">
        <v>0.01</v>
      </c>
      <c r="G10" s="1">
        <v>0</v>
      </c>
      <c r="H10" s="1">
        <v>0.01</v>
      </c>
      <c r="I10" s="1">
        <v>0</v>
      </c>
      <c r="J10" s="1">
        <v>-3.4</v>
      </c>
      <c r="K10" s="8">
        <v>7.36</v>
      </c>
      <c r="L10" s="9">
        <v>0.99</v>
      </c>
      <c r="M10" s="13"/>
    </row>
    <row r="11" spans="1:13" x14ac:dyDescent="0.3">
      <c r="A11" s="13"/>
      <c r="B11" s="2">
        <v>6.9999999999999998E-9</v>
      </c>
      <c r="C11" s="1">
        <v>5</v>
      </c>
      <c r="D11" s="1">
        <v>0.02</v>
      </c>
      <c r="E11" s="1">
        <v>0.01</v>
      </c>
      <c r="F11" s="1">
        <v>0.01</v>
      </c>
      <c r="G11" s="1">
        <v>0</v>
      </c>
      <c r="H11" s="1">
        <v>0.01</v>
      </c>
      <c r="I11" s="1">
        <v>0</v>
      </c>
      <c r="J11" s="1">
        <v>-3.4</v>
      </c>
      <c r="K11" s="8">
        <v>9.51</v>
      </c>
      <c r="L11" s="9">
        <v>0.99</v>
      </c>
      <c r="M11" s="13"/>
    </row>
    <row r="12" spans="1:13" x14ac:dyDescent="0.3">
      <c r="A12" s="13" t="s">
        <v>18</v>
      </c>
      <c r="B12" s="2">
        <v>6.9999999999999998E-9</v>
      </c>
      <c r="C12" s="1">
        <v>5</v>
      </c>
      <c r="D12" s="1">
        <v>0.02</v>
      </c>
      <c r="E12" s="1">
        <v>0.1</v>
      </c>
      <c r="F12" s="1">
        <v>0.1</v>
      </c>
      <c r="G12" s="1">
        <v>0</v>
      </c>
      <c r="H12" s="1">
        <v>0.1</v>
      </c>
      <c r="I12" s="1">
        <v>0</v>
      </c>
      <c r="J12" s="1">
        <v>-3.4</v>
      </c>
      <c r="K12" s="8">
        <v>3.17</v>
      </c>
      <c r="L12" s="9">
        <v>0.02</v>
      </c>
      <c r="M12" s="13"/>
    </row>
    <row r="13" spans="1:13" x14ac:dyDescent="0.3">
      <c r="A13" s="13"/>
      <c r="B13" s="2">
        <v>6.9999999999999998E-9</v>
      </c>
      <c r="C13" s="1">
        <v>5</v>
      </c>
      <c r="D13" s="1">
        <v>0.02</v>
      </c>
      <c r="E13" s="1">
        <v>0.1</v>
      </c>
      <c r="F13" s="1">
        <v>0.1</v>
      </c>
      <c r="G13" s="1">
        <v>0</v>
      </c>
      <c r="H13" s="1">
        <v>0.1</v>
      </c>
      <c r="I13" s="1">
        <v>0</v>
      </c>
      <c r="J13" s="1">
        <v>-3.4</v>
      </c>
      <c r="K13" s="8">
        <v>4.1399999999999997</v>
      </c>
      <c r="L13" s="9">
        <v>0.01</v>
      </c>
      <c r="M13" s="13"/>
    </row>
    <row r="14" spans="1:13" x14ac:dyDescent="0.3">
      <c r="A14" s="13"/>
      <c r="B14" s="2">
        <v>6.9999999999999998E-9</v>
      </c>
      <c r="C14" s="1">
        <v>5</v>
      </c>
      <c r="D14" s="1">
        <v>0.02</v>
      </c>
      <c r="E14" s="1">
        <v>0.1</v>
      </c>
      <c r="F14" s="1">
        <v>0.1</v>
      </c>
      <c r="G14" s="1">
        <v>0</v>
      </c>
      <c r="H14" s="1">
        <v>0.1</v>
      </c>
      <c r="I14" s="1">
        <v>0</v>
      </c>
      <c r="J14" s="1">
        <v>-3.4</v>
      </c>
      <c r="K14" s="8">
        <v>5.0599999999999996</v>
      </c>
      <c r="L14" s="9">
        <v>0.14000000000000001</v>
      </c>
      <c r="M14" s="13"/>
    </row>
    <row r="15" spans="1:13" x14ac:dyDescent="0.3">
      <c r="A15" s="13"/>
      <c r="B15" s="2">
        <v>6.9999999999999998E-9</v>
      </c>
      <c r="C15" s="1">
        <v>5</v>
      </c>
      <c r="D15" s="1">
        <v>0.02</v>
      </c>
      <c r="E15" s="1">
        <v>0.1</v>
      </c>
      <c r="F15" s="1">
        <v>0.1</v>
      </c>
      <c r="G15" s="1">
        <v>0</v>
      </c>
      <c r="H15" s="1">
        <v>0.1</v>
      </c>
      <c r="I15" s="1">
        <v>0</v>
      </c>
      <c r="J15" s="1">
        <v>-3.4</v>
      </c>
      <c r="K15" s="8">
        <v>6.25</v>
      </c>
      <c r="L15" s="9">
        <v>0.63</v>
      </c>
      <c r="M15" s="13"/>
    </row>
    <row r="16" spans="1:13" x14ac:dyDescent="0.3">
      <c r="A16" s="13"/>
      <c r="B16" s="2">
        <v>6.9999999999999998E-9</v>
      </c>
      <c r="C16" s="1">
        <v>5</v>
      </c>
      <c r="D16" s="1">
        <v>0.02</v>
      </c>
      <c r="E16" s="1">
        <v>0.1</v>
      </c>
      <c r="F16" s="1">
        <v>0.1</v>
      </c>
      <c r="G16" s="1">
        <v>0</v>
      </c>
      <c r="H16" s="1">
        <v>0.1</v>
      </c>
      <c r="I16" s="1">
        <v>0</v>
      </c>
      <c r="J16" s="1">
        <v>-3.4</v>
      </c>
      <c r="K16" s="8">
        <v>6.47</v>
      </c>
      <c r="L16" s="9">
        <v>0.76</v>
      </c>
      <c r="M16" s="13"/>
    </row>
    <row r="17" spans="1:13" x14ac:dyDescent="0.3">
      <c r="A17" s="13"/>
      <c r="B17" s="2">
        <v>6.9999999999999998E-9</v>
      </c>
      <c r="C17" s="1">
        <v>5</v>
      </c>
      <c r="D17" s="1">
        <v>0.02</v>
      </c>
      <c r="E17" s="1">
        <v>0.1</v>
      </c>
      <c r="F17" s="1">
        <v>0.1</v>
      </c>
      <c r="G17" s="1">
        <v>0</v>
      </c>
      <c r="H17" s="1">
        <v>0.1</v>
      </c>
      <c r="I17" s="1">
        <v>0</v>
      </c>
      <c r="J17" s="1">
        <v>-3.4</v>
      </c>
      <c r="K17" s="8">
        <v>6.65</v>
      </c>
      <c r="L17" s="9">
        <v>0.83</v>
      </c>
      <c r="M17" s="13"/>
    </row>
    <row r="18" spans="1:13" x14ac:dyDescent="0.3">
      <c r="A18" s="13"/>
      <c r="B18" s="2">
        <v>6.9999999999999998E-9</v>
      </c>
      <c r="C18" s="1">
        <v>5</v>
      </c>
      <c r="D18" s="1">
        <v>0.02</v>
      </c>
      <c r="E18" s="1">
        <v>0.1</v>
      </c>
      <c r="F18" s="1">
        <v>0.1</v>
      </c>
      <c r="G18" s="1">
        <v>0</v>
      </c>
      <c r="H18" s="1">
        <v>0.1</v>
      </c>
      <c r="I18" s="1">
        <v>0</v>
      </c>
      <c r="J18" s="1">
        <v>-3.4</v>
      </c>
      <c r="K18" s="8">
        <v>6.86</v>
      </c>
      <c r="L18" s="9">
        <v>0.9</v>
      </c>
      <c r="M18" s="13"/>
    </row>
    <row r="19" spans="1:13" x14ac:dyDescent="0.3">
      <c r="A19" s="13"/>
      <c r="B19" s="2">
        <v>6.9999999999999998E-9</v>
      </c>
      <c r="C19" s="1">
        <v>5</v>
      </c>
      <c r="D19" s="1">
        <v>0.02</v>
      </c>
      <c r="E19" s="1">
        <v>0.1</v>
      </c>
      <c r="F19" s="1">
        <v>0.1</v>
      </c>
      <c r="G19" s="1">
        <v>0</v>
      </c>
      <c r="H19" s="1">
        <v>0.1</v>
      </c>
      <c r="I19" s="1">
        <v>0</v>
      </c>
      <c r="J19" s="1">
        <v>-3.4</v>
      </c>
      <c r="K19" s="8">
        <v>7.07</v>
      </c>
      <c r="L19" s="9">
        <v>0.95</v>
      </c>
      <c r="M19" s="13"/>
    </row>
    <row r="20" spans="1:13" x14ac:dyDescent="0.3">
      <c r="A20" s="13"/>
      <c r="B20" s="2">
        <v>6.9999999999999998E-9</v>
      </c>
      <c r="C20" s="1">
        <v>5</v>
      </c>
      <c r="D20" s="1">
        <v>0.02</v>
      </c>
      <c r="E20" s="1">
        <v>0.1</v>
      </c>
      <c r="F20" s="1">
        <v>0.1</v>
      </c>
      <c r="G20" s="1">
        <v>0</v>
      </c>
      <c r="H20" s="1">
        <v>0.1</v>
      </c>
      <c r="I20" s="1">
        <v>0</v>
      </c>
      <c r="J20" s="1">
        <v>-3.4</v>
      </c>
      <c r="K20" s="8">
        <v>8.44</v>
      </c>
      <c r="L20" s="9">
        <v>0.97</v>
      </c>
      <c r="M20" s="13"/>
    </row>
    <row r="21" spans="1:13" x14ac:dyDescent="0.3">
      <c r="A21" s="13"/>
      <c r="B21" s="2">
        <v>6.9999999999999998E-9</v>
      </c>
      <c r="C21" s="1">
        <v>5</v>
      </c>
      <c r="D21" s="1">
        <v>0.02</v>
      </c>
      <c r="E21" s="1">
        <v>0.1</v>
      </c>
      <c r="F21" s="1">
        <v>0.1</v>
      </c>
      <c r="G21" s="1">
        <v>0</v>
      </c>
      <c r="H21" s="1">
        <v>0.1</v>
      </c>
      <c r="I21" s="1">
        <v>0</v>
      </c>
      <c r="J21" s="1">
        <v>-3.4</v>
      </c>
      <c r="K21" s="8">
        <v>9.75</v>
      </c>
      <c r="L21" s="9">
        <v>0.97</v>
      </c>
      <c r="M21" s="13"/>
    </row>
    <row r="22" spans="1:13" x14ac:dyDescent="0.3">
      <c r="A22" s="13" t="s">
        <v>19</v>
      </c>
      <c r="B22" s="2">
        <v>6.6000000000000004E-9</v>
      </c>
      <c r="C22" s="1">
        <v>6</v>
      </c>
      <c r="D22" s="1">
        <v>14.5</v>
      </c>
      <c r="E22" s="1">
        <v>0.1</v>
      </c>
      <c r="F22" s="1">
        <v>0.1</v>
      </c>
      <c r="G22" s="1">
        <v>0</v>
      </c>
      <c r="H22" s="1">
        <v>0.1</v>
      </c>
      <c r="I22" s="1">
        <v>0</v>
      </c>
      <c r="J22" s="1">
        <v>-10</v>
      </c>
      <c r="K22" s="8">
        <v>4.43</v>
      </c>
      <c r="L22" s="9">
        <v>-0.01</v>
      </c>
      <c r="M22" s="13" t="s">
        <v>33</v>
      </c>
    </row>
    <row r="23" spans="1:13" x14ac:dyDescent="0.3">
      <c r="A23" s="13"/>
      <c r="B23" s="2">
        <v>6.6000000000000004E-9</v>
      </c>
      <c r="C23" s="1">
        <v>6</v>
      </c>
      <c r="D23" s="1">
        <v>14.5</v>
      </c>
      <c r="E23" s="1">
        <v>0.1</v>
      </c>
      <c r="F23" s="1">
        <v>0.1</v>
      </c>
      <c r="G23" s="1">
        <v>0</v>
      </c>
      <c r="H23" s="1">
        <v>0.1</v>
      </c>
      <c r="I23" s="1">
        <v>0</v>
      </c>
      <c r="J23" s="1">
        <v>-10</v>
      </c>
      <c r="K23" s="8">
        <v>4.67</v>
      </c>
      <c r="L23" s="9">
        <v>0.11</v>
      </c>
      <c r="M23" s="13"/>
    </row>
    <row r="24" spans="1:13" x14ac:dyDescent="0.3">
      <c r="A24" s="13"/>
      <c r="B24" s="2">
        <v>6.6000000000000004E-9</v>
      </c>
      <c r="C24" s="1">
        <v>6</v>
      </c>
      <c r="D24" s="1">
        <v>14.5</v>
      </c>
      <c r="E24" s="1">
        <v>0.1</v>
      </c>
      <c r="F24" s="1">
        <v>0.1</v>
      </c>
      <c r="G24" s="1">
        <v>0</v>
      </c>
      <c r="H24" s="1">
        <v>0.1</v>
      </c>
      <c r="I24" s="1">
        <v>0</v>
      </c>
      <c r="J24" s="1">
        <v>-10</v>
      </c>
      <c r="K24" s="8">
        <v>4.8</v>
      </c>
      <c r="L24" s="9">
        <v>0.11</v>
      </c>
      <c r="M24" s="13"/>
    </row>
    <row r="25" spans="1:13" x14ac:dyDescent="0.3">
      <c r="A25" s="13"/>
      <c r="B25" s="2">
        <v>6.6000000000000004E-9</v>
      </c>
      <c r="C25" s="1">
        <v>6</v>
      </c>
      <c r="D25" s="1">
        <v>14.5</v>
      </c>
      <c r="E25" s="1">
        <v>0.1</v>
      </c>
      <c r="F25" s="1">
        <v>0.1</v>
      </c>
      <c r="G25" s="1">
        <v>0</v>
      </c>
      <c r="H25" s="1">
        <v>0.1</v>
      </c>
      <c r="I25" s="1">
        <v>0</v>
      </c>
      <c r="J25" s="1">
        <v>-10</v>
      </c>
      <c r="K25" s="8">
        <v>5.08</v>
      </c>
      <c r="L25" s="9">
        <v>0.3</v>
      </c>
      <c r="M25" s="13"/>
    </row>
    <row r="26" spans="1:13" x14ac:dyDescent="0.3">
      <c r="A26" s="13"/>
      <c r="B26" s="2">
        <v>6.6000000000000004E-9</v>
      </c>
      <c r="C26" s="1">
        <v>6</v>
      </c>
      <c r="D26" s="1">
        <v>14.5</v>
      </c>
      <c r="E26" s="1">
        <v>0.1</v>
      </c>
      <c r="F26" s="1">
        <v>0.1</v>
      </c>
      <c r="G26" s="1">
        <v>0</v>
      </c>
      <c r="H26" s="1">
        <v>0.1</v>
      </c>
      <c r="I26" s="1">
        <v>0</v>
      </c>
      <c r="J26" s="1">
        <v>-10</v>
      </c>
      <c r="K26" s="8">
        <v>5.16</v>
      </c>
      <c r="L26" s="9">
        <v>0.42</v>
      </c>
      <c r="M26" s="13"/>
    </row>
    <row r="27" spans="1:13" x14ac:dyDescent="0.3">
      <c r="A27" s="13"/>
      <c r="B27" s="2">
        <v>6.6000000000000004E-9</v>
      </c>
      <c r="C27" s="1">
        <v>6</v>
      </c>
      <c r="D27" s="1">
        <v>14.5</v>
      </c>
      <c r="E27" s="1">
        <v>0.1</v>
      </c>
      <c r="F27" s="1">
        <v>0.1</v>
      </c>
      <c r="G27" s="1">
        <v>0</v>
      </c>
      <c r="H27" s="1">
        <v>0.1</v>
      </c>
      <c r="I27" s="1">
        <v>0</v>
      </c>
      <c r="J27" s="1">
        <v>-10</v>
      </c>
      <c r="K27" s="8">
        <v>5.27</v>
      </c>
      <c r="L27" s="9">
        <v>0.37</v>
      </c>
      <c r="M27" s="13"/>
    </row>
    <row r="28" spans="1:13" x14ac:dyDescent="0.3">
      <c r="A28" s="13"/>
      <c r="B28" s="2">
        <v>6.6000000000000004E-9</v>
      </c>
      <c r="C28" s="1">
        <v>6</v>
      </c>
      <c r="D28" s="1">
        <v>14.5</v>
      </c>
      <c r="E28" s="1">
        <v>0.1</v>
      </c>
      <c r="F28" s="1">
        <v>0.1</v>
      </c>
      <c r="G28" s="1">
        <v>0</v>
      </c>
      <c r="H28" s="1">
        <v>0.1</v>
      </c>
      <c r="I28" s="1">
        <v>0</v>
      </c>
      <c r="J28" s="1">
        <v>-10</v>
      </c>
      <c r="K28" s="8">
        <v>5.27</v>
      </c>
      <c r="L28" s="9">
        <v>0.57999999999999996</v>
      </c>
      <c r="M28" s="13"/>
    </row>
    <row r="29" spans="1:13" x14ac:dyDescent="0.3">
      <c r="A29" s="13"/>
      <c r="B29" s="2">
        <v>6.6000000000000004E-9</v>
      </c>
      <c r="C29" s="1">
        <v>6</v>
      </c>
      <c r="D29" s="1">
        <v>14.5</v>
      </c>
      <c r="E29" s="1">
        <v>0.1</v>
      </c>
      <c r="F29" s="1">
        <v>0.1</v>
      </c>
      <c r="G29" s="1">
        <v>0</v>
      </c>
      <c r="H29" s="1">
        <v>0.1</v>
      </c>
      <c r="I29" s="1">
        <v>0</v>
      </c>
      <c r="J29" s="1">
        <v>-10</v>
      </c>
      <c r="K29" s="8">
        <v>5.52</v>
      </c>
      <c r="L29" s="9">
        <v>0.7</v>
      </c>
      <c r="M29" s="13"/>
    </row>
    <row r="30" spans="1:13" x14ac:dyDescent="0.3">
      <c r="A30" s="13"/>
      <c r="B30" s="2">
        <v>6.6000000000000004E-9</v>
      </c>
      <c r="C30" s="1">
        <v>6</v>
      </c>
      <c r="D30" s="1">
        <v>14.5</v>
      </c>
      <c r="E30" s="1">
        <v>0.1</v>
      </c>
      <c r="F30" s="1">
        <v>0.1</v>
      </c>
      <c r="G30" s="1">
        <v>0</v>
      </c>
      <c r="H30" s="1">
        <v>0.1</v>
      </c>
      <c r="I30" s="1">
        <v>0</v>
      </c>
      <c r="J30" s="1">
        <v>-10</v>
      </c>
      <c r="K30" s="8">
        <v>5.52</v>
      </c>
      <c r="L30" s="9">
        <v>0.83</v>
      </c>
      <c r="M30" s="13"/>
    </row>
    <row r="31" spans="1:13" x14ac:dyDescent="0.3">
      <c r="A31" s="13"/>
      <c r="B31" s="2">
        <v>6.6000000000000004E-9</v>
      </c>
      <c r="C31" s="1">
        <v>6</v>
      </c>
      <c r="D31" s="1">
        <v>14.5</v>
      </c>
      <c r="E31" s="1">
        <v>0.1</v>
      </c>
      <c r="F31" s="1">
        <v>0.1</v>
      </c>
      <c r="G31" s="1">
        <v>0</v>
      </c>
      <c r="H31" s="1">
        <v>0.1</v>
      </c>
      <c r="I31" s="1">
        <v>0</v>
      </c>
      <c r="J31" s="1">
        <v>-10</v>
      </c>
      <c r="K31" s="8">
        <v>5.62</v>
      </c>
      <c r="L31" s="9">
        <v>0.86</v>
      </c>
      <c r="M31" s="13"/>
    </row>
    <row r="32" spans="1:13" x14ac:dyDescent="0.3">
      <c r="A32" s="13"/>
      <c r="B32" s="2">
        <v>6.6000000000000004E-9</v>
      </c>
      <c r="C32" s="1">
        <v>6</v>
      </c>
      <c r="D32" s="1">
        <v>14.5</v>
      </c>
      <c r="E32" s="1">
        <v>0.1</v>
      </c>
      <c r="F32" s="1">
        <v>0.1</v>
      </c>
      <c r="G32" s="1">
        <v>0</v>
      </c>
      <c r="H32" s="1">
        <v>0.1</v>
      </c>
      <c r="I32" s="1">
        <v>0</v>
      </c>
      <c r="J32" s="1">
        <v>-10</v>
      </c>
      <c r="K32" s="8">
        <v>5.55</v>
      </c>
      <c r="L32" s="9">
        <v>0.89</v>
      </c>
      <c r="M32" s="13"/>
    </row>
    <row r="33" spans="1:13" x14ac:dyDescent="0.3">
      <c r="A33" s="13"/>
      <c r="B33" s="2">
        <v>6.6000000000000004E-9</v>
      </c>
      <c r="C33" s="1">
        <v>6</v>
      </c>
      <c r="D33" s="1">
        <v>14.5</v>
      </c>
      <c r="E33" s="1">
        <v>0.1</v>
      </c>
      <c r="F33" s="1">
        <v>0.1</v>
      </c>
      <c r="G33" s="1">
        <v>0</v>
      </c>
      <c r="H33" s="1">
        <v>0.1</v>
      </c>
      <c r="I33" s="1">
        <v>0</v>
      </c>
      <c r="J33" s="1">
        <v>-10</v>
      </c>
      <c r="K33" s="8">
        <v>5.66</v>
      </c>
      <c r="L33" s="9">
        <v>0.9</v>
      </c>
      <c r="M33" s="13"/>
    </row>
    <row r="34" spans="1:13" x14ac:dyDescent="0.3">
      <c r="A34" s="13"/>
      <c r="B34" s="2">
        <v>6.6000000000000004E-9</v>
      </c>
      <c r="C34" s="1">
        <v>6</v>
      </c>
      <c r="D34" s="1">
        <v>14.5</v>
      </c>
      <c r="E34" s="1">
        <v>0.1</v>
      </c>
      <c r="F34" s="1">
        <v>0.1</v>
      </c>
      <c r="G34" s="1">
        <v>0</v>
      </c>
      <c r="H34" s="1">
        <v>0.1</v>
      </c>
      <c r="I34" s="1">
        <v>0</v>
      </c>
      <c r="J34" s="1">
        <v>-10</v>
      </c>
      <c r="K34" s="8">
        <v>5.88</v>
      </c>
      <c r="L34" s="9">
        <v>0.92</v>
      </c>
      <c r="M34" s="13"/>
    </row>
    <row r="35" spans="1:13" x14ac:dyDescent="0.3">
      <c r="A35" s="13"/>
      <c r="B35" s="2">
        <v>6.6000000000000004E-9</v>
      </c>
      <c r="C35" s="1">
        <v>6</v>
      </c>
      <c r="D35" s="1">
        <v>14.5</v>
      </c>
      <c r="E35" s="1">
        <v>0.1</v>
      </c>
      <c r="F35" s="1">
        <v>0.1</v>
      </c>
      <c r="G35" s="1">
        <v>0</v>
      </c>
      <c r="H35" s="1">
        <v>0.1</v>
      </c>
      <c r="I35" s="1">
        <v>0</v>
      </c>
      <c r="J35" s="1">
        <v>-10</v>
      </c>
      <c r="K35" s="8">
        <v>6.17</v>
      </c>
      <c r="L35" s="9">
        <v>1</v>
      </c>
      <c r="M35" s="13"/>
    </row>
    <row r="36" spans="1:13" x14ac:dyDescent="0.3">
      <c r="A36" s="13"/>
      <c r="B36" s="2">
        <v>6.6000000000000004E-9</v>
      </c>
      <c r="C36" s="1">
        <v>6</v>
      </c>
      <c r="D36" s="1">
        <v>14.5</v>
      </c>
      <c r="E36" s="1">
        <v>0.1</v>
      </c>
      <c r="F36" s="1">
        <v>0.1</v>
      </c>
      <c r="G36" s="1">
        <v>0</v>
      </c>
      <c r="H36" s="1">
        <v>0.1</v>
      </c>
      <c r="I36" s="1">
        <v>0</v>
      </c>
      <c r="J36" s="1">
        <v>-10</v>
      </c>
      <c r="K36" s="8">
        <v>6.22</v>
      </c>
      <c r="L36" s="9">
        <v>0.94</v>
      </c>
      <c r="M36" s="13"/>
    </row>
    <row r="37" spans="1:13" x14ac:dyDescent="0.3">
      <c r="A37" s="13"/>
      <c r="B37" s="2">
        <v>6.6000000000000004E-9</v>
      </c>
      <c r="C37" s="1">
        <v>6</v>
      </c>
      <c r="D37" s="1">
        <v>14.5</v>
      </c>
      <c r="E37" s="1">
        <v>0.1</v>
      </c>
      <c r="F37" s="1">
        <v>0.1</v>
      </c>
      <c r="G37" s="1">
        <v>0</v>
      </c>
      <c r="H37" s="1">
        <v>0.1</v>
      </c>
      <c r="I37" s="1">
        <v>0</v>
      </c>
      <c r="J37" s="1">
        <v>-10</v>
      </c>
      <c r="K37" s="8">
        <v>6.37</v>
      </c>
      <c r="L37" s="9">
        <v>0.94</v>
      </c>
      <c r="M37" s="13"/>
    </row>
    <row r="38" spans="1:13" x14ac:dyDescent="0.3">
      <c r="A38" s="13"/>
      <c r="B38" s="2">
        <v>6.6000000000000004E-9</v>
      </c>
      <c r="C38" s="1">
        <v>6</v>
      </c>
      <c r="D38" s="1">
        <v>14.5</v>
      </c>
      <c r="E38" s="1">
        <v>0.1</v>
      </c>
      <c r="F38" s="1">
        <v>0.1</v>
      </c>
      <c r="G38" s="1">
        <v>0</v>
      </c>
      <c r="H38" s="1">
        <v>0.1</v>
      </c>
      <c r="I38" s="1">
        <v>0</v>
      </c>
      <c r="J38" s="1">
        <v>-10</v>
      </c>
      <c r="K38" s="8">
        <v>6.53</v>
      </c>
      <c r="L38" s="9">
        <v>0.94</v>
      </c>
      <c r="M38" s="13"/>
    </row>
    <row r="39" spans="1:13" x14ac:dyDescent="0.3">
      <c r="A39" s="13"/>
      <c r="B39" s="2">
        <v>6.6000000000000004E-9</v>
      </c>
      <c r="C39" s="1">
        <v>6</v>
      </c>
      <c r="D39" s="1">
        <v>14.5</v>
      </c>
      <c r="E39" s="1">
        <v>0.1</v>
      </c>
      <c r="F39" s="1">
        <v>0.1</v>
      </c>
      <c r="G39" s="1">
        <v>0</v>
      </c>
      <c r="H39" s="1">
        <v>0.1</v>
      </c>
      <c r="I39" s="1">
        <v>0</v>
      </c>
      <c r="J39" s="1">
        <v>-10</v>
      </c>
      <c r="K39" s="8">
        <v>6.73</v>
      </c>
      <c r="L39" s="9">
        <v>1</v>
      </c>
      <c r="M39" s="13"/>
    </row>
    <row r="40" spans="1:13" x14ac:dyDescent="0.3">
      <c r="A40" s="13"/>
      <c r="B40" s="2">
        <v>6.6000000000000004E-9</v>
      </c>
      <c r="C40" s="1">
        <v>6</v>
      </c>
      <c r="D40" s="1">
        <v>14.5</v>
      </c>
      <c r="E40" s="1">
        <v>0.1</v>
      </c>
      <c r="F40" s="1">
        <v>0.1</v>
      </c>
      <c r="G40" s="1">
        <v>0</v>
      </c>
      <c r="H40" s="1">
        <v>0.1</v>
      </c>
      <c r="I40" s="1">
        <v>0</v>
      </c>
      <c r="J40" s="1">
        <v>-10</v>
      </c>
      <c r="K40" s="8">
        <v>6.9</v>
      </c>
      <c r="L40" s="9">
        <v>1</v>
      </c>
      <c r="M40" s="13"/>
    </row>
    <row r="41" spans="1:13" x14ac:dyDescent="0.3">
      <c r="A41" s="13"/>
      <c r="B41" s="2">
        <v>6.6000000000000004E-9</v>
      </c>
      <c r="C41" s="1">
        <v>6</v>
      </c>
      <c r="D41" s="1">
        <v>14.5</v>
      </c>
      <c r="E41" s="1">
        <v>0.1</v>
      </c>
      <c r="F41" s="1">
        <v>0.1</v>
      </c>
      <c r="G41" s="1">
        <v>0</v>
      </c>
      <c r="H41" s="1">
        <v>0.1</v>
      </c>
      <c r="I41" s="1">
        <v>0</v>
      </c>
      <c r="J41" s="1">
        <v>-10</v>
      </c>
      <c r="K41" s="8">
        <v>7.1</v>
      </c>
      <c r="L41" s="9">
        <v>1</v>
      </c>
      <c r="M41" s="13"/>
    </row>
    <row r="42" spans="1:13" x14ac:dyDescent="0.3">
      <c r="A42" s="13"/>
      <c r="B42" s="2">
        <v>6.6000000000000004E-9</v>
      </c>
      <c r="C42" s="1">
        <v>6</v>
      </c>
      <c r="D42" s="1">
        <v>14.5</v>
      </c>
      <c r="E42" s="1">
        <v>0.1</v>
      </c>
      <c r="F42" s="1">
        <v>0.1</v>
      </c>
      <c r="G42" s="1">
        <v>0</v>
      </c>
      <c r="H42" s="1">
        <v>0.1</v>
      </c>
      <c r="I42" s="1">
        <v>0</v>
      </c>
      <c r="J42" s="1">
        <v>-10</v>
      </c>
      <c r="K42" s="8">
        <v>7.59</v>
      </c>
      <c r="L42" s="9">
        <v>1</v>
      </c>
      <c r="M42" s="13"/>
    </row>
    <row r="43" spans="1:13" x14ac:dyDescent="0.3">
      <c r="A43" s="13" t="s">
        <v>20</v>
      </c>
      <c r="B43" s="2">
        <v>6.5999999999999995E-8</v>
      </c>
      <c r="C43" s="1">
        <v>6</v>
      </c>
      <c r="D43" s="1">
        <v>14.5</v>
      </c>
      <c r="E43" s="1">
        <v>0.1</v>
      </c>
      <c r="F43" s="1">
        <v>0.1</v>
      </c>
      <c r="G43" s="1">
        <v>0</v>
      </c>
      <c r="H43" s="1">
        <v>0.1</v>
      </c>
      <c r="I43" s="1">
        <v>0</v>
      </c>
      <c r="J43" s="1">
        <v>-10</v>
      </c>
      <c r="K43" s="8">
        <v>4.05</v>
      </c>
      <c r="L43" s="9">
        <v>0</v>
      </c>
      <c r="M43" s="13"/>
    </row>
    <row r="44" spans="1:13" x14ac:dyDescent="0.3">
      <c r="A44" s="13"/>
      <c r="B44" s="2">
        <v>6.5999999999999995E-8</v>
      </c>
      <c r="C44" s="1">
        <v>6</v>
      </c>
      <c r="D44" s="1">
        <v>14.5</v>
      </c>
      <c r="E44" s="1">
        <v>0.1</v>
      </c>
      <c r="F44" s="1">
        <v>0.1</v>
      </c>
      <c r="G44" s="1">
        <v>0</v>
      </c>
      <c r="H44" s="1">
        <v>0.1</v>
      </c>
      <c r="I44" s="1">
        <v>0</v>
      </c>
      <c r="J44" s="1">
        <v>-10</v>
      </c>
      <c r="K44" s="8">
        <v>4.3600000000000003</v>
      </c>
      <c r="L44" s="9">
        <v>0.06</v>
      </c>
      <c r="M44" s="13"/>
    </row>
    <row r="45" spans="1:13" x14ac:dyDescent="0.3">
      <c r="A45" s="13"/>
      <c r="B45" s="2">
        <v>6.5999999999999995E-8</v>
      </c>
      <c r="C45" s="1">
        <v>6</v>
      </c>
      <c r="D45" s="1">
        <v>14.5</v>
      </c>
      <c r="E45" s="1">
        <v>0.1</v>
      </c>
      <c r="F45" s="1">
        <v>0.1</v>
      </c>
      <c r="G45" s="1">
        <v>0</v>
      </c>
      <c r="H45" s="1">
        <v>0.1</v>
      </c>
      <c r="I45" s="1">
        <v>0</v>
      </c>
      <c r="J45" s="1">
        <v>-10</v>
      </c>
      <c r="K45" s="8">
        <v>4.43</v>
      </c>
      <c r="L45" s="9">
        <v>-0.03</v>
      </c>
      <c r="M45" s="13"/>
    </row>
    <row r="46" spans="1:13" x14ac:dyDescent="0.3">
      <c r="A46" s="13"/>
      <c r="B46" s="2">
        <v>6.5999999999999995E-8</v>
      </c>
      <c r="C46" s="1">
        <v>6</v>
      </c>
      <c r="D46" s="1">
        <v>14.5</v>
      </c>
      <c r="E46" s="1">
        <v>0.1</v>
      </c>
      <c r="F46" s="1">
        <v>0.1</v>
      </c>
      <c r="G46" s="1">
        <v>0</v>
      </c>
      <c r="H46" s="1">
        <v>0.1</v>
      </c>
      <c r="I46" s="1">
        <v>0</v>
      </c>
      <c r="J46" s="1">
        <v>-10</v>
      </c>
      <c r="K46" s="8">
        <v>4.72</v>
      </c>
      <c r="L46" s="9">
        <v>0.11</v>
      </c>
      <c r="M46" s="13"/>
    </row>
    <row r="47" spans="1:13" x14ac:dyDescent="0.3">
      <c r="A47" s="13"/>
      <c r="B47" s="2">
        <v>6.5999999999999995E-8</v>
      </c>
      <c r="C47" s="1">
        <v>6</v>
      </c>
      <c r="D47" s="1">
        <v>14.5</v>
      </c>
      <c r="E47" s="1">
        <v>0.1</v>
      </c>
      <c r="F47" s="1">
        <v>0.1</v>
      </c>
      <c r="G47" s="1">
        <v>0</v>
      </c>
      <c r="H47" s="1">
        <v>0.1</v>
      </c>
      <c r="I47" s="1">
        <v>0</v>
      </c>
      <c r="J47" s="1">
        <v>-10</v>
      </c>
      <c r="K47" s="8">
        <v>4.9000000000000004</v>
      </c>
      <c r="L47" s="9">
        <v>0.06</v>
      </c>
      <c r="M47" s="13"/>
    </row>
    <row r="48" spans="1:13" x14ac:dyDescent="0.3">
      <c r="A48" s="13"/>
      <c r="B48" s="2">
        <v>6.5999999999999995E-8</v>
      </c>
      <c r="C48" s="1">
        <v>6</v>
      </c>
      <c r="D48" s="1">
        <v>14.5</v>
      </c>
      <c r="E48" s="1">
        <v>0.1</v>
      </c>
      <c r="F48" s="1">
        <v>0.1</v>
      </c>
      <c r="G48" s="1">
        <v>0</v>
      </c>
      <c r="H48" s="1">
        <v>0.1</v>
      </c>
      <c r="I48" s="1">
        <v>0</v>
      </c>
      <c r="J48" s="1">
        <v>-10</v>
      </c>
      <c r="K48" s="8">
        <v>4.96</v>
      </c>
      <c r="L48" s="9">
        <v>0.26</v>
      </c>
      <c r="M48" s="13"/>
    </row>
    <row r="49" spans="1:13" x14ac:dyDescent="0.3">
      <c r="A49" s="13"/>
      <c r="B49" s="2">
        <v>6.5999999999999995E-8</v>
      </c>
      <c r="C49" s="1">
        <v>6</v>
      </c>
      <c r="D49" s="1">
        <v>14.5</v>
      </c>
      <c r="E49" s="1">
        <v>0.1</v>
      </c>
      <c r="F49" s="1">
        <v>0.1</v>
      </c>
      <c r="G49" s="1">
        <v>0</v>
      </c>
      <c r="H49" s="1">
        <v>0.1</v>
      </c>
      <c r="I49" s="1">
        <v>0</v>
      </c>
      <c r="J49" s="1">
        <v>-10</v>
      </c>
      <c r="K49" s="8">
        <v>5.19</v>
      </c>
      <c r="L49" s="9">
        <v>0.22</v>
      </c>
      <c r="M49" s="13"/>
    </row>
    <row r="50" spans="1:13" x14ac:dyDescent="0.3">
      <c r="A50" s="13"/>
      <c r="B50" s="2">
        <v>6.5999999999999995E-8</v>
      </c>
      <c r="C50" s="1">
        <v>6</v>
      </c>
      <c r="D50" s="1">
        <v>14.5</v>
      </c>
      <c r="E50" s="1">
        <v>0.1</v>
      </c>
      <c r="F50" s="1">
        <v>0.1</v>
      </c>
      <c r="G50" s="1">
        <v>0</v>
      </c>
      <c r="H50" s="1">
        <v>0.1</v>
      </c>
      <c r="I50" s="1">
        <v>0</v>
      </c>
      <c r="J50" s="1">
        <v>-10</v>
      </c>
      <c r="K50" s="8">
        <v>5.25</v>
      </c>
      <c r="L50" s="9">
        <v>0.47</v>
      </c>
      <c r="M50" s="13"/>
    </row>
    <row r="51" spans="1:13" x14ac:dyDescent="0.3">
      <c r="A51" s="13"/>
      <c r="B51" s="2">
        <v>6.5999999999999995E-8</v>
      </c>
      <c r="C51" s="1">
        <v>6</v>
      </c>
      <c r="D51" s="1">
        <v>14.5</v>
      </c>
      <c r="E51" s="1">
        <v>0.1</v>
      </c>
      <c r="F51" s="1">
        <v>0.1</v>
      </c>
      <c r="G51" s="1">
        <v>0</v>
      </c>
      <c r="H51" s="1">
        <v>0.1</v>
      </c>
      <c r="I51" s="1">
        <v>0</v>
      </c>
      <c r="J51" s="1">
        <v>-10</v>
      </c>
      <c r="K51" s="8">
        <v>5.31</v>
      </c>
      <c r="L51" s="9">
        <v>0.38</v>
      </c>
      <c r="M51" s="13"/>
    </row>
    <row r="52" spans="1:13" x14ac:dyDescent="0.3">
      <c r="A52" s="13"/>
      <c r="B52" s="2">
        <v>6.5999999999999995E-8</v>
      </c>
      <c r="C52" s="1">
        <v>6</v>
      </c>
      <c r="D52" s="1">
        <v>14.5</v>
      </c>
      <c r="E52" s="1">
        <v>0.1</v>
      </c>
      <c r="F52" s="1">
        <v>0.1</v>
      </c>
      <c r="G52" s="1">
        <v>0</v>
      </c>
      <c r="H52" s="1">
        <v>0.1</v>
      </c>
      <c r="I52" s="1">
        <v>0</v>
      </c>
      <c r="J52" s="1">
        <v>-10</v>
      </c>
      <c r="K52" s="8">
        <v>5.59</v>
      </c>
      <c r="L52" s="9">
        <v>0.69</v>
      </c>
      <c r="M52" s="13"/>
    </row>
    <row r="53" spans="1:13" x14ac:dyDescent="0.3">
      <c r="A53" s="13"/>
      <c r="B53" s="2">
        <v>6.5999999999999995E-8</v>
      </c>
      <c r="C53" s="1">
        <v>6</v>
      </c>
      <c r="D53" s="1">
        <v>14.5</v>
      </c>
      <c r="E53" s="1">
        <v>0.1</v>
      </c>
      <c r="F53" s="1">
        <v>0.1</v>
      </c>
      <c r="G53" s="1">
        <v>0</v>
      </c>
      <c r="H53" s="1">
        <v>0.1</v>
      </c>
      <c r="I53" s="1">
        <v>0</v>
      </c>
      <c r="J53" s="1">
        <v>-10</v>
      </c>
      <c r="K53" s="8">
        <v>5.66</v>
      </c>
      <c r="L53" s="9">
        <v>0.86</v>
      </c>
      <c r="M53" s="13"/>
    </row>
    <row r="54" spans="1:13" x14ac:dyDescent="0.3">
      <c r="A54" s="13"/>
      <c r="B54" s="2">
        <v>6.5999999999999995E-8</v>
      </c>
      <c r="C54" s="1">
        <v>6</v>
      </c>
      <c r="D54" s="1">
        <v>14.5</v>
      </c>
      <c r="E54" s="1">
        <v>0.1</v>
      </c>
      <c r="F54" s="1">
        <v>0.1</v>
      </c>
      <c r="G54" s="1">
        <v>0</v>
      </c>
      <c r="H54" s="1">
        <v>0.1</v>
      </c>
      <c r="I54" s="1">
        <v>0</v>
      </c>
      <c r="J54" s="1">
        <v>-10</v>
      </c>
      <c r="K54" s="8">
        <v>5.78</v>
      </c>
      <c r="L54" s="9">
        <v>0.83</v>
      </c>
      <c r="M54" s="13"/>
    </row>
    <row r="55" spans="1:13" x14ac:dyDescent="0.3">
      <c r="A55" s="13"/>
      <c r="B55" s="2">
        <v>6.5999999999999995E-8</v>
      </c>
      <c r="C55" s="1">
        <v>6</v>
      </c>
      <c r="D55" s="1">
        <v>14.5</v>
      </c>
      <c r="E55" s="1">
        <v>0.1</v>
      </c>
      <c r="F55" s="1">
        <v>0.1</v>
      </c>
      <c r="G55" s="1">
        <v>0</v>
      </c>
      <c r="H55" s="1">
        <v>0.1</v>
      </c>
      <c r="I55" s="1">
        <v>0</v>
      </c>
      <c r="J55" s="1">
        <v>-10</v>
      </c>
      <c r="K55" s="8">
        <v>5.8</v>
      </c>
      <c r="L55" s="9">
        <v>0.89</v>
      </c>
      <c r="M55" s="13"/>
    </row>
    <row r="56" spans="1:13" x14ac:dyDescent="0.3">
      <c r="A56" s="13"/>
      <c r="B56" s="2">
        <v>6.5999999999999995E-8</v>
      </c>
      <c r="C56" s="1">
        <v>6</v>
      </c>
      <c r="D56" s="1">
        <v>14.5</v>
      </c>
      <c r="E56" s="1">
        <v>0.1</v>
      </c>
      <c r="F56" s="1">
        <v>0.1</v>
      </c>
      <c r="G56" s="1">
        <v>0</v>
      </c>
      <c r="H56" s="1">
        <v>0.1</v>
      </c>
      <c r="I56" s="1">
        <v>0</v>
      </c>
      <c r="J56" s="1">
        <v>-10</v>
      </c>
      <c r="K56" s="8">
        <v>6.02</v>
      </c>
      <c r="L56" s="9">
        <v>0.98</v>
      </c>
      <c r="M56" s="13"/>
    </row>
    <row r="57" spans="1:13" x14ac:dyDescent="0.3">
      <c r="A57" s="13"/>
      <c r="B57" s="2">
        <v>6.5999999999999995E-8</v>
      </c>
      <c r="C57" s="1">
        <v>6</v>
      </c>
      <c r="D57" s="1">
        <v>14.5</v>
      </c>
      <c r="E57" s="1">
        <v>0.1</v>
      </c>
      <c r="F57" s="1">
        <v>0.1</v>
      </c>
      <c r="G57" s="1">
        <v>0</v>
      </c>
      <c r="H57" s="1">
        <v>0.1</v>
      </c>
      <c r="I57" s="1">
        <v>0</v>
      </c>
      <c r="J57" s="1">
        <v>-10</v>
      </c>
      <c r="K57" s="8">
        <v>6.23</v>
      </c>
      <c r="L57" s="9">
        <v>0.98</v>
      </c>
      <c r="M57" s="13"/>
    </row>
    <row r="58" spans="1:13" x14ac:dyDescent="0.3">
      <c r="A58" s="13"/>
      <c r="B58" s="2">
        <v>6.5999999999999995E-8</v>
      </c>
      <c r="C58" s="1">
        <v>6</v>
      </c>
      <c r="D58" s="1">
        <v>14.5</v>
      </c>
      <c r="E58" s="1">
        <v>0.1</v>
      </c>
      <c r="F58" s="1">
        <v>0.1</v>
      </c>
      <c r="G58" s="1">
        <v>0</v>
      </c>
      <c r="H58" s="1">
        <v>0.1</v>
      </c>
      <c r="I58" s="1">
        <v>0</v>
      </c>
      <c r="J58" s="1">
        <v>-10</v>
      </c>
      <c r="K58" s="8">
        <v>6.3</v>
      </c>
      <c r="L58" s="9">
        <v>0.98</v>
      </c>
      <c r="M58" s="13"/>
    </row>
    <row r="59" spans="1:13" x14ac:dyDescent="0.3">
      <c r="A59" s="13"/>
      <c r="B59" s="2">
        <v>6.5999999999999995E-8</v>
      </c>
      <c r="C59" s="1">
        <v>6</v>
      </c>
      <c r="D59" s="1">
        <v>14.5</v>
      </c>
      <c r="E59" s="1">
        <v>0.1</v>
      </c>
      <c r="F59" s="1">
        <v>0.1</v>
      </c>
      <c r="G59" s="1">
        <v>0</v>
      </c>
      <c r="H59" s="1">
        <v>0.1</v>
      </c>
      <c r="I59" s="1">
        <v>0</v>
      </c>
      <c r="J59" s="1">
        <v>-10</v>
      </c>
      <c r="K59" s="8">
        <v>6.64</v>
      </c>
      <c r="L59" s="9">
        <v>0.98</v>
      </c>
      <c r="M59" s="13"/>
    </row>
    <row r="60" spans="1:13" x14ac:dyDescent="0.3">
      <c r="A60" s="13"/>
      <c r="B60" s="2">
        <v>6.5999999999999995E-8</v>
      </c>
      <c r="C60" s="1">
        <v>6</v>
      </c>
      <c r="D60" s="1">
        <v>14.5</v>
      </c>
      <c r="E60" s="1">
        <v>0.1</v>
      </c>
      <c r="F60" s="1">
        <v>0.1</v>
      </c>
      <c r="G60" s="1">
        <v>0</v>
      </c>
      <c r="H60" s="1">
        <v>0.1</v>
      </c>
      <c r="I60" s="1">
        <v>0</v>
      </c>
      <c r="J60" s="1">
        <v>-10</v>
      </c>
      <c r="K60" s="8">
        <v>6.78</v>
      </c>
      <c r="L60" s="9">
        <v>0.98</v>
      </c>
      <c r="M60" s="13"/>
    </row>
    <row r="61" spans="1:13" x14ac:dyDescent="0.3">
      <c r="A61" s="13"/>
      <c r="B61" s="2">
        <v>6.5999999999999995E-8</v>
      </c>
      <c r="C61" s="1">
        <v>6</v>
      </c>
      <c r="D61" s="1">
        <v>14.5</v>
      </c>
      <c r="E61" s="1">
        <v>0.1</v>
      </c>
      <c r="F61" s="1">
        <v>0.1</v>
      </c>
      <c r="G61" s="1">
        <v>0</v>
      </c>
      <c r="H61" s="1">
        <v>0.1</v>
      </c>
      <c r="I61" s="1">
        <v>0</v>
      </c>
      <c r="J61" s="1">
        <v>-10</v>
      </c>
      <c r="K61" s="8">
        <v>6.85</v>
      </c>
      <c r="L61" s="9">
        <v>0.98</v>
      </c>
      <c r="M61" s="13"/>
    </row>
    <row r="62" spans="1:13" x14ac:dyDescent="0.3">
      <c r="A62" s="13"/>
      <c r="B62" s="2">
        <v>6.5999999999999995E-8</v>
      </c>
      <c r="C62" s="1">
        <v>6</v>
      </c>
      <c r="D62" s="1">
        <v>14.5</v>
      </c>
      <c r="E62" s="1">
        <v>0.1</v>
      </c>
      <c r="F62" s="1">
        <v>0.1</v>
      </c>
      <c r="G62" s="1">
        <v>0</v>
      </c>
      <c r="H62" s="1">
        <v>0.1</v>
      </c>
      <c r="I62" s="1">
        <v>0</v>
      </c>
      <c r="J62" s="1">
        <v>-10</v>
      </c>
      <c r="K62" s="8">
        <v>7.18</v>
      </c>
      <c r="L62" s="9">
        <v>0.98</v>
      </c>
      <c r="M62" s="13"/>
    </row>
    <row r="63" spans="1:13" x14ac:dyDescent="0.3">
      <c r="A63" s="13"/>
      <c r="B63" s="2">
        <v>6.5999999999999995E-8</v>
      </c>
      <c r="C63" s="1">
        <v>6</v>
      </c>
      <c r="D63" s="1">
        <v>14.5</v>
      </c>
      <c r="E63" s="1">
        <v>0.1</v>
      </c>
      <c r="F63" s="1">
        <v>0.1</v>
      </c>
      <c r="G63" s="1">
        <v>0</v>
      </c>
      <c r="H63" s="1">
        <v>0.1</v>
      </c>
      <c r="I63" s="1">
        <v>0</v>
      </c>
      <c r="J63" s="1">
        <v>-10</v>
      </c>
      <c r="K63" s="8">
        <v>7.29</v>
      </c>
      <c r="L63" s="9">
        <v>0.99</v>
      </c>
      <c r="M63" s="13"/>
    </row>
    <row r="64" spans="1:13" x14ac:dyDescent="0.3">
      <c r="A64" s="13" t="s">
        <v>21</v>
      </c>
      <c r="B64" s="2">
        <v>6.6000000000000003E-7</v>
      </c>
      <c r="C64" s="1">
        <v>6</v>
      </c>
      <c r="D64" s="1">
        <v>14.5</v>
      </c>
      <c r="E64" s="1">
        <v>0.1</v>
      </c>
      <c r="F64" s="1">
        <v>0.1</v>
      </c>
      <c r="G64" s="1">
        <v>0</v>
      </c>
      <c r="H64" s="1">
        <v>0.1</v>
      </c>
      <c r="I64" s="1">
        <v>0</v>
      </c>
      <c r="J64" s="1">
        <v>-10</v>
      </c>
      <c r="K64" s="8">
        <v>4.08</v>
      </c>
      <c r="L64" s="9">
        <v>0.03</v>
      </c>
      <c r="M64" s="13"/>
    </row>
    <row r="65" spans="1:13" x14ac:dyDescent="0.3">
      <c r="A65" s="13"/>
      <c r="B65" s="2">
        <v>6.6000000000000003E-7</v>
      </c>
      <c r="C65" s="1">
        <v>6</v>
      </c>
      <c r="D65" s="1">
        <v>14.5</v>
      </c>
      <c r="E65" s="1">
        <v>0.1</v>
      </c>
      <c r="F65" s="1">
        <v>0.1</v>
      </c>
      <c r="G65" s="1">
        <v>0</v>
      </c>
      <c r="H65" s="1">
        <v>0.1</v>
      </c>
      <c r="I65" s="1">
        <v>0</v>
      </c>
      <c r="J65" s="1">
        <v>-10</v>
      </c>
      <c r="K65" s="8">
        <v>4.22</v>
      </c>
      <c r="L65" s="9">
        <v>0.03</v>
      </c>
      <c r="M65" s="13"/>
    </row>
    <row r="66" spans="1:13" x14ac:dyDescent="0.3">
      <c r="A66" s="13"/>
      <c r="B66" s="2">
        <v>6.6000000000000003E-7</v>
      </c>
      <c r="C66" s="1">
        <v>6</v>
      </c>
      <c r="D66" s="1">
        <v>14.5</v>
      </c>
      <c r="E66" s="1">
        <v>0.1</v>
      </c>
      <c r="F66" s="1">
        <v>0.1</v>
      </c>
      <c r="G66" s="1">
        <v>0</v>
      </c>
      <c r="H66" s="1">
        <v>0.1</v>
      </c>
      <c r="I66" s="1">
        <v>0</v>
      </c>
      <c r="J66" s="1">
        <v>-10</v>
      </c>
      <c r="K66" s="8">
        <v>4.3499999999999996</v>
      </c>
      <c r="L66" s="9">
        <v>0.04</v>
      </c>
      <c r="M66" s="13"/>
    </row>
    <row r="67" spans="1:13" x14ac:dyDescent="0.3">
      <c r="A67" s="13"/>
      <c r="B67" s="2">
        <v>6.6000000000000003E-7</v>
      </c>
      <c r="C67" s="1">
        <v>6</v>
      </c>
      <c r="D67" s="1">
        <v>14.5</v>
      </c>
      <c r="E67" s="1">
        <v>0.1</v>
      </c>
      <c r="F67" s="1">
        <v>0.1</v>
      </c>
      <c r="G67" s="1">
        <v>0</v>
      </c>
      <c r="H67" s="1">
        <v>0.1</v>
      </c>
      <c r="I67" s="1">
        <v>0</v>
      </c>
      <c r="J67" s="1">
        <v>-10</v>
      </c>
      <c r="K67" s="8">
        <v>4.41</v>
      </c>
      <c r="L67" s="9">
        <v>0.04</v>
      </c>
      <c r="M67" s="13"/>
    </row>
    <row r="68" spans="1:13" x14ac:dyDescent="0.3">
      <c r="A68" s="13"/>
      <c r="B68" s="2">
        <v>6.6000000000000003E-7</v>
      </c>
      <c r="C68" s="1">
        <v>6</v>
      </c>
      <c r="D68" s="1">
        <v>14.5</v>
      </c>
      <c r="E68" s="1">
        <v>0.1</v>
      </c>
      <c r="F68" s="1">
        <v>0.1</v>
      </c>
      <c r="G68" s="1">
        <v>0</v>
      </c>
      <c r="H68" s="1">
        <v>0.1</v>
      </c>
      <c r="I68" s="1">
        <v>0</v>
      </c>
      <c r="J68" s="1">
        <v>-10</v>
      </c>
      <c r="K68" s="8">
        <v>4.79</v>
      </c>
      <c r="L68" s="9">
        <v>0.05</v>
      </c>
      <c r="M68" s="13"/>
    </row>
    <row r="69" spans="1:13" x14ac:dyDescent="0.3">
      <c r="A69" s="13"/>
      <c r="B69" s="2">
        <v>6.6000000000000003E-7</v>
      </c>
      <c r="C69" s="1">
        <v>6</v>
      </c>
      <c r="D69" s="1">
        <v>14.5</v>
      </c>
      <c r="E69" s="1">
        <v>0.1</v>
      </c>
      <c r="F69" s="1">
        <v>0.1</v>
      </c>
      <c r="G69" s="1">
        <v>0</v>
      </c>
      <c r="H69" s="1">
        <v>0.1</v>
      </c>
      <c r="I69" s="1">
        <v>0</v>
      </c>
      <c r="J69" s="1">
        <v>-10</v>
      </c>
      <c r="K69" s="8">
        <v>4.95</v>
      </c>
      <c r="L69" s="9">
        <v>0.12</v>
      </c>
      <c r="M69" s="13"/>
    </row>
    <row r="70" spans="1:13" x14ac:dyDescent="0.3">
      <c r="A70" s="13"/>
      <c r="B70" s="2">
        <v>6.6000000000000003E-7</v>
      </c>
      <c r="C70" s="1">
        <v>6</v>
      </c>
      <c r="D70" s="1">
        <v>14.5</v>
      </c>
      <c r="E70" s="1">
        <v>0.1</v>
      </c>
      <c r="F70" s="1">
        <v>0.1</v>
      </c>
      <c r="G70" s="1">
        <v>0</v>
      </c>
      <c r="H70" s="1">
        <v>0.1</v>
      </c>
      <c r="I70" s="1">
        <v>0</v>
      </c>
      <c r="J70" s="1">
        <v>-10</v>
      </c>
      <c r="K70" s="8">
        <v>5.08</v>
      </c>
      <c r="L70" s="9">
        <v>0.14000000000000001</v>
      </c>
      <c r="M70" s="13"/>
    </row>
    <row r="71" spans="1:13" x14ac:dyDescent="0.3">
      <c r="A71" s="13"/>
      <c r="B71" s="2">
        <v>6.6000000000000003E-7</v>
      </c>
      <c r="C71" s="1">
        <v>6</v>
      </c>
      <c r="D71" s="1">
        <v>14.5</v>
      </c>
      <c r="E71" s="1">
        <v>0.1</v>
      </c>
      <c r="F71" s="1">
        <v>0.1</v>
      </c>
      <c r="G71" s="1">
        <v>0</v>
      </c>
      <c r="H71" s="1">
        <v>0.1</v>
      </c>
      <c r="I71" s="1">
        <v>0</v>
      </c>
      <c r="J71" s="1">
        <v>-10</v>
      </c>
      <c r="K71" s="8">
        <v>5.26</v>
      </c>
      <c r="L71" s="9">
        <v>0.41</v>
      </c>
      <c r="M71" s="13"/>
    </row>
    <row r="72" spans="1:13" x14ac:dyDescent="0.3">
      <c r="A72" s="13"/>
      <c r="B72" s="2">
        <v>6.6000000000000003E-7</v>
      </c>
      <c r="C72" s="1">
        <v>6</v>
      </c>
      <c r="D72" s="1">
        <v>14.5</v>
      </c>
      <c r="E72" s="1">
        <v>0.1</v>
      </c>
      <c r="F72" s="1">
        <v>0.1</v>
      </c>
      <c r="G72" s="1">
        <v>0</v>
      </c>
      <c r="H72" s="1">
        <v>0.1</v>
      </c>
      <c r="I72" s="1">
        <v>0</v>
      </c>
      <c r="J72" s="1">
        <v>-10</v>
      </c>
      <c r="K72" s="8">
        <v>5.32</v>
      </c>
      <c r="L72" s="9">
        <v>0.52</v>
      </c>
      <c r="M72" s="13"/>
    </row>
    <row r="73" spans="1:13" x14ac:dyDescent="0.3">
      <c r="A73" s="13"/>
      <c r="B73" s="2">
        <v>6.6000000000000003E-7</v>
      </c>
      <c r="C73" s="1">
        <v>6</v>
      </c>
      <c r="D73" s="1">
        <v>14.5</v>
      </c>
      <c r="E73" s="1">
        <v>0.1</v>
      </c>
      <c r="F73" s="1">
        <v>0.1</v>
      </c>
      <c r="G73" s="1">
        <v>0</v>
      </c>
      <c r="H73" s="1">
        <v>0.1</v>
      </c>
      <c r="I73" s="1">
        <v>0</v>
      </c>
      <c r="J73" s="1">
        <v>-10</v>
      </c>
      <c r="K73" s="8">
        <v>5.55</v>
      </c>
      <c r="L73" s="9">
        <v>0.65</v>
      </c>
      <c r="M73" s="13"/>
    </row>
    <row r="74" spans="1:13" x14ac:dyDescent="0.3">
      <c r="A74" s="13"/>
      <c r="B74" s="2">
        <v>6.6000000000000003E-7</v>
      </c>
      <c r="C74" s="1">
        <v>6</v>
      </c>
      <c r="D74" s="1">
        <v>14.5</v>
      </c>
      <c r="E74" s="1">
        <v>0.1</v>
      </c>
      <c r="F74" s="1">
        <v>0.1</v>
      </c>
      <c r="G74" s="1">
        <v>0</v>
      </c>
      <c r="H74" s="1">
        <v>0.1</v>
      </c>
      <c r="I74" s="1">
        <v>0</v>
      </c>
      <c r="J74" s="1">
        <v>-10</v>
      </c>
      <c r="K74" s="8">
        <v>5.56</v>
      </c>
      <c r="L74" s="9">
        <v>0.76</v>
      </c>
      <c r="M74" s="13"/>
    </row>
    <row r="75" spans="1:13" x14ac:dyDescent="0.3">
      <c r="A75" s="13"/>
      <c r="B75" s="2">
        <v>6.6000000000000003E-7</v>
      </c>
      <c r="C75" s="1">
        <v>6</v>
      </c>
      <c r="D75" s="1">
        <v>14.5</v>
      </c>
      <c r="E75" s="1">
        <v>0.1</v>
      </c>
      <c r="F75" s="1">
        <v>0.1</v>
      </c>
      <c r="G75" s="1">
        <v>0</v>
      </c>
      <c r="H75" s="1">
        <v>0.1</v>
      </c>
      <c r="I75" s="1">
        <v>0</v>
      </c>
      <c r="J75" s="1">
        <v>-10</v>
      </c>
      <c r="K75" s="8">
        <v>5.78</v>
      </c>
      <c r="L75" s="9">
        <v>0.72</v>
      </c>
      <c r="M75" s="13"/>
    </row>
    <row r="76" spans="1:13" x14ac:dyDescent="0.3">
      <c r="A76" s="13"/>
      <c r="B76" s="2">
        <v>6.6000000000000003E-7</v>
      </c>
      <c r="C76" s="1">
        <v>6</v>
      </c>
      <c r="D76" s="1">
        <v>14.5</v>
      </c>
      <c r="E76" s="1">
        <v>0.1</v>
      </c>
      <c r="F76" s="1">
        <v>0.1</v>
      </c>
      <c r="G76" s="1">
        <v>0</v>
      </c>
      <c r="H76" s="1">
        <v>0.1</v>
      </c>
      <c r="I76" s="1">
        <v>0</v>
      </c>
      <c r="J76" s="1">
        <v>-10</v>
      </c>
      <c r="K76" s="8">
        <v>5.71</v>
      </c>
      <c r="L76" s="9">
        <v>0.88</v>
      </c>
      <c r="M76" s="13"/>
    </row>
    <row r="77" spans="1:13" x14ac:dyDescent="0.3">
      <c r="A77" s="13"/>
      <c r="B77" s="2">
        <v>6.6000000000000003E-7</v>
      </c>
      <c r="C77" s="1">
        <v>6</v>
      </c>
      <c r="D77" s="1">
        <v>14.5</v>
      </c>
      <c r="E77" s="1">
        <v>0.1</v>
      </c>
      <c r="F77" s="1">
        <v>0.1</v>
      </c>
      <c r="G77" s="1">
        <v>0</v>
      </c>
      <c r="H77" s="1">
        <v>0.1</v>
      </c>
      <c r="I77" s="1">
        <v>0</v>
      </c>
      <c r="J77" s="1">
        <v>-10</v>
      </c>
      <c r="K77" s="8">
        <v>5.92</v>
      </c>
      <c r="L77" s="9">
        <v>0.95</v>
      </c>
      <c r="M77" s="13"/>
    </row>
    <row r="78" spans="1:13" x14ac:dyDescent="0.3">
      <c r="A78" s="13"/>
      <c r="B78" s="2">
        <v>6.6000000000000003E-7</v>
      </c>
      <c r="C78" s="1">
        <v>6</v>
      </c>
      <c r="D78" s="1">
        <v>14.5</v>
      </c>
      <c r="E78" s="1">
        <v>0.1</v>
      </c>
      <c r="F78" s="1">
        <v>0.1</v>
      </c>
      <c r="G78" s="1">
        <v>0</v>
      </c>
      <c r="H78" s="1">
        <v>0.1</v>
      </c>
      <c r="I78" s="1">
        <v>0</v>
      </c>
      <c r="J78" s="1">
        <v>-10</v>
      </c>
      <c r="K78" s="8">
        <v>6.06</v>
      </c>
      <c r="L78" s="9">
        <v>0.99</v>
      </c>
      <c r="M78" s="13"/>
    </row>
    <row r="79" spans="1:13" x14ac:dyDescent="0.3">
      <c r="A79" s="13"/>
      <c r="B79" s="2">
        <v>6.6000000000000003E-7</v>
      </c>
      <c r="C79" s="1">
        <v>6</v>
      </c>
      <c r="D79" s="1">
        <v>14.5</v>
      </c>
      <c r="E79" s="1">
        <v>0.1</v>
      </c>
      <c r="F79" s="1">
        <v>0.1</v>
      </c>
      <c r="G79" s="1">
        <v>0</v>
      </c>
      <c r="H79" s="1">
        <v>0.1</v>
      </c>
      <c r="I79" s="1">
        <v>0</v>
      </c>
      <c r="J79" s="1">
        <v>-10</v>
      </c>
      <c r="K79" s="8">
        <v>6.17</v>
      </c>
      <c r="L79" s="9">
        <v>0.99</v>
      </c>
      <c r="M79" s="13"/>
    </row>
    <row r="80" spans="1:13" x14ac:dyDescent="0.3">
      <c r="A80" s="13"/>
      <c r="B80" s="2">
        <v>6.6000000000000003E-7</v>
      </c>
      <c r="C80" s="1">
        <v>6</v>
      </c>
      <c r="D80" s="1">
        <v>14.5</v>
      </c>
      <c r="E80" s="1">
        <v>0.1</v>
      </c>
      <c r="F80" s="1">
        <v>0.1</v>
      </c>
      <c r="G80" s="1">
        <v>0</v>
      </c>
      <c r="H80" s="1">
        <v>0.1</v>
      </c>
      <c r="I80" s="1">
        <v>0</v>
      </c>
      <c r="J80" s="1">
        <v>-10</v>
      </c>
      <c r="K80" s="8">
        <v>6.54</v>
      </c>
      <c r="L80" s="9">
        <v>1</v>
      </c>
      <c r="M80" s="13"/>
    </row>
    <row r="81" spans="1:13" x14ac:dyDescent="0.3">
      <c r="A81" s="13"/>
      <c r="B81" s="2">
        <v>6.6000000000000003E-7</v>
      </c>
      <c r="C81" s="1">
        <v>6</v>
      </c>
      <c r="D81" s="1">
        <v>14.5</v>
      </c>
      <c r="E81" s="1">
        <v>0.1</v>
      </c>
      <c r="F81" s="1">
        <v>0.1</v>
      </c>
      <c r="G81" s="1">
        <v>0</v>
      </c>
      <c r="H81" s="1">
        <v>0.1</v>
      </c>
      <c r="I81" s="1">
        <v>0</v>
      </c>
      <c r="J81" s="1">
        <v>-10</v>
      </c>
      <c r="K81" s="8">
        <v>6.59</v>
      </c>
      <c r="L81" s="9">
        <v>1</v>
      </c>
      <c r="M81" s="13"/>
    </row>
    <row r="82" spans="1:13" x14ac:dyDescent="0.3">
      <c r="A82" s="13"/>
      <c r="B82" s="2">
        <v>6.6000000000000003E-7</v>
      </c>
      <c r="C82" s="1">
        <v>6</v>
      </c>
      <c r="D82" s="1">
        <v>14.5</v>
      </c>
      <c r="E82" s="1">
        <v>0.1</v>
      </c>
      <c r="F82" s="1">
        <v>0.1</v>
      </c>
      <c r="G82" s="1">
        <v>0</v>
      </c>
      <c r="H82" s="1">
        <v>0.1</v>
      </c>
      <c r="I82" s="1">
        <v>0</v>
      </c>
      <c r="J82" s="1">
        <v>-10</v>
      </c>
      <c r="K82" s="8">
        <v>6.85</v>
      </c>
      <c r="L82" s="9">
        <v>1</v>
      </c>
      <c r="M82" s="13"/>
    </row>
    <row r="83" spans="1:13" x14ac:dyDescent="0.3">
      <c r="A83" s="13"/>
      <c r="B83" s="2">
        <v>6.6000000000000003E-7</v>
      </c>
      <c r="C83" s="1">
        <v>6</v>
      </c>
      <c r="D83" s="1">
        <v>14.5</v>
      </c>
      <c r="E83" s="1">
        <v>0.1</v>
      </c>
      <c r="F83" s="1">
        <v>0.1</v>
      </c>
      <c r="G83" s="1">
        <v>0</v>
      </c>
      <c r="H83" s="1">
        <v>0.1</v>
      </c>
      <c r="I83" s="1">
        <v>0</v>
      </c>
      <c r="J83" s="1">
        <v>-10</v>
      </c>
      <c r="K83" s="8">
        <v>6.99</v>
      </c>
      <c r="L83" s="9">
        <v>1</v>
      </c>
      <c r="M83" s="13"/>
    </row>
    <row r="84" spans="1:13" x14ac:dyDescent="0.3">
      <c r="A84" s="13"/>
      <c r="B84" s="2">
        <v>6.6000000000000003E-7</v>
      </c>
      <c r="C84" s="1">
        <v>6</v>
      </c>
      <c r="D84" s="1">
        <v>14.5</v>
      </c>
      <c r="E84" s="1">
        <v>0.1</v>
      </c>
      <c r="F84" s="1">
        <v>0.1</v>
      </c>
      <c r="G84" s="1">
        <v>0</v>
      </c>
      <c r="H84" s="1">
        <v>0.1</v>
      </c>
      <c r="I84" s="1">
        <v>0</v>
      </c>
      <c r="J84" s="1">
        <v>-10</v>
      </c>
      <c r="K84" s="8">
        <v>7.43</v>
      </c>
      <c r="L84" s="9">
        <v>1</v>
      </c>
      <c r="M84" s="13"/>
    </row>
    <row r="85" spans="1:13" x14ac:dyDescent="0.3">
      <c r="A85" s="13"/>
      <c r="B85" s="2">
        <v>6.6000000000000003E-7</v>
      </c>
      <c r="C85" s="1">
        <v>6</v>
      </c>
      <c r="D85" s="1">
        <v>14.5</v>
      </c>
      <c r="E85" s="1">
        <v>0.1</v>
      </c>
      <c r="F85" s="1">
        <v>0.1</v>
      </c>
      <c r="G85" s="1">
        <v>0</v>
      </c>
      <c r="H85" s="1">
        <v>0.1</v>
      </c>
      <c r="I85" s="1">
        <v>0</v>
      </c>
      <c r="J85" s="1">
        <v>-10</v>
      </c>
      <c r="K85" s="8">
        <v>7.74</v>
      </c>
      <c r="L85" s="9">
        <v>1.01</v>
      </c>
      <c r="M85" s="13"/>
    </row>
    <row r="86" spans="1:13" x14ac:dyDescent="0.3">
      <c r="A86" s="13"/>
      <c r="B86" s="2">
        <v>6.6000000000000003E-7</v>
      </c>
      <c r="C86" s="1">
        <v>6</v>
      </c>
      <c r="D86" s="1">
        <v>14.5</v>
      </c>
      <c r="E86" s="1">
        <v>0.1</v>
      </c>
      <c r="F86" s="1">
        <v>0.1</v>
      </c>
      <c r="G86" s="1">
        <v>0</v>
      </c>
      <c r="H86" s="1">
        <v>0.1</v>
      </c>
      <c r="I86" s="1">
        <v>0</v>
      </c>
      <c r="J86" s="1">
        <v>-10</v>
      </c>
      <c r="K86" s="8">
        <v>8.11</v>
      </c>
      <c r="L86" s="9">
        <v>1</v>
      </c>
      <c r="M86" s="13"/>
    </row>
    <row r="87" spans="1:13" x14ac:dyDescent="0.3">
      <c r="A87" s="13"/>
      <c r="B87" s="2">
        <v>6.6000000000000003E-7</v>
      </c>
      <c r="C87" s="1">
        <v>6</v>
      </c>
      <c r="D87" s="1">
        <v>14.5</v>
      </c>
      <c r="E87" s="1">
        <v>0.1</v>
      </c>
      <c r="F87" s="1">
        <v>0.1</v>
      </c>
      <c r="G87" s="1">
        <v>0</v>
      </c>
      <c r="H87" s="1">
        <v>0.1</v>
      </c>
      <c r="I87" s="1">
        <v>0</v>
      </c>
      <c r="J87" s="1">
        <v>-10</v>
      </c>
      <c r="K87" s="8">
        <v>8.83</v>
      </c>
      <c r="L87" s="9">
        <v>1</v>
      </c>
      <c r="M87" s="13"/>
    </row>
    <row r="88" spans="1:13" x14ac:dyDescent="0.3">
      <c r="A88" s="13"/>
      <c r="B88" s="2">
        <v>6.6000000000000003E-7</v>
      </c>
      <c r="C88" s="1">
        <v>6</v>
      </c>
      <c r="D88" s="1">
        <v>14.5</v>
      </c>
      <c r="E88" s="1">
        <v>0.1</v>
      </c>
      <c r="F88" s="1">
        <v>0.1</v>
      </c>
      <c r="G88" s="1">
        <v>0</v>
      </c>
      <c r="H88" s="1">
        <v>0.1</v>
      </c>
      <c r="I88" s="1">
        <v>0</v>
      </c>
      <c r="J88" s="1">
        <v>-10</v>
      </c>
      <c r="K88" s="8">
        <v>9.07</v>
      </c>
      <c r="L88" s="9">
        <v>1</v>
      </c>
      <c r="M88" s="13"/>
    </row>
    <row r="89" spans="1:13" x14ac:dyDescent="0.3">
      <c r="A89" s="13"/>
      <c r="B89" s="2">
        <v>6.6000000000000003E-7</v>
      </c>
      <c r="C89" s="1">
        <v>6</v>
      </c>
      <c r="D89" s="1">
        <v>14.5</v>
      </c>
      <c r="E89" s="1">
        <v>0.1</v>
      </c>
      <c r="F89" s="1">
        <v>0.1</v>
      </c>
      <c r="G89" s="1">
        <v>0</v>
      </c>
      <c r="H89" s="1">
        <v>0.1</v>
      </c>
      <c r="I89" s="1">
        <v>0</v>
      </c>
      <c r="J89" s="1">
        <v>-10</v>
      </c>
      <c r="K89" s="8">
        <v>9.7200000000000006</v>
      </c>
      <c r="L89" s="9">
        <v>1</v>
      </c>
      <c r="M89" s="13"/>
    </row>
    <row r="90" spans="1:13" x14ac:dyDescent="0.3">
      <c r="A90" s="13"/>
      <c r="B90" s="2">
        <v>6.6000000000000003E-7</v>
      </c>
      <c r="C90" s="1">
        <v>6</v>
      </c>
      <c r="D90" s="1">
        <v>14.5</v>
      </c>
      <c r="E90" s="1">
        <v>0.1</v>
      </c>
      <c r="F90" s="1">
        <v>0.1</v>
      </c>
      <c r="G90" s="1">
        <v>0</v>
      </c>
      <c r="H90" s="1">
        <v>0.1</v>
      </c>
      <c r="I90" s="1">
        <v>0</v>
      </c>
      <c r="J90" s="1">
        <v>-10</v>
      </c>
      <c r="K90" s="8">
        <v>10.210000000000001</v>
      </c>
      <c r="L90" s="9">
        <v>1</v>
      </c>
      <c r="M90" s="13"/>
    </row>
    <row r="91" spans="1:13" x14ac:dyDescent="0.3">
      <c r="A91" s="13"/>
      <c r="B91" s="2">
        <v>6.6000000000000003E-7</v>
      </c>
      <c r="C91" s="1">
        <v>6</v>
      </c>
      <c r="D91" s="1">
        <v>14.5</v>
      </c>
      <c r="E91" s="1">
        <v>0.1</v>
      </c>
      <c r="F91" s="1">
        <v>0.1</v>
      </c>
      <c r="G91" s="1">
        <v>0</v>
      </c>
      <c r="H91" s="1">
        <v>0.1</v>
      </c>
      <c r="I91" s="1">
        <v>0</v>
      </c>
      <c r="J91" s="1">
        <v>-10</v>
      </c>
      <c r="K91" s="8">
        <v>10.71</v>
      </c>
      <c r="L91" s="9">
        <v>1</v>
      </c>
      <c r="M91" s="13"/>
    </row>
    <row r="92" spans="1:13" x14ac:dyDescent="0.3">
      <c r="A92" s="13" t="s">
        <v>22</v>
      </c>
      <c r="B92" s="2">
        <v>6.6000000000000003E-6</v>
      </c>
      <c r="C92" s="1">
        <v>6</v>
      </c>
      <c r="D92" s="1">
        <v>14.5</v>
      </c>
      <c r="E92" s="1">
        <v>0.1</v>
      </c>
      <c r="F92" s="1">
        <v>0.1</v>
      </c>
      <c r="G92" s="1">
        <v>0</v>
      </c>
      <c r="H92" s="1">
        <v>0.1</v>
      </c>
      <c r="I92" s="1">
        <v>0</v>
      </c>
      <c r="J92" s="1">
        <v>-10</v>
      </c>
      <c r="K92" s="8">
        <v>3.59</v>
      </c>
      <c r="L92" s="9">
        <v>0</v>
      </c>
      <c r="M92" s="13"/>
    </row>
    <row r="93" spans="1:13" x14ac:dyDescent="0.3">
      <c r="A93" s="13"/>
      <c r="B93" s="2">
        <v>6.6000000000000003E-6</v>
      </c>
      <c r="C93" s="1">
        <v>6</v>
      </c>
      <c r="D93" s="1">
        <v>14.5</v>
      </c>
      <c r="E93" s="1">
        <v>0.1</v>
      </c>
      <c r="F93" s="1">
        <v>0.1</v>
      </c>
      <c r="G93" s="1">
        <v>0</v>
      </c>
      <c r="H93" s="1">
        <v>0.1</v>
      </c>
      <c r="I93" s="1">
        <v>0</v>
      </c>
      <c r="J93" s="1">
        <v>-10</v>
      </c>
      <c r="K93" s="8">
        <v>4.49</v>
      </c>
      <c r="L93" s="9">
        <v>0</v>
      </c>
      <c r="M93" s="13"/>
    </row>
    <row r="94" spans="1:13" x14ac:dyDescent="0.3">
      <c r="A94" s="13"/>
      <c r="B94" s="2">
        <v>6.6000000000000003E-6</v>
      </c>
      <c r="C94" s="1">
        <v>6</v>
      </c>
      <c r="D94" s="1">
        <v>14.5</v>
      </c>
      <c r="E94" s="1">
        <v>0.1</v>
      </c>
      <c r="F94" s="1">
        <v>0.1</v>
      </c>
      <c r="G94" s="1">
        <v>0</v>
      </c>
      <c r="H94" s="1">
        <v>0.1</v>
      </c>
      <c r="I94" s="1">
        <v>0</v>
      </c>
      <c r="J94" s="1">
        <v>-10</v>
      </c>
      <c r="K94" s="8">
        <v>4.6100000000000003</v>
      </c>
      <c r="L94" s="9">
        <v>0</v>
      </c>
      <c r="M94" s="13"/>
    </row>
    <row r="95" spans="1:13" x14ac:dyDescent="0.3">
      <c r="A95" s="13"/>
      <c r="B95" s="2">
        <v>6.6000000000000003E-6</v>
      </c>
      <c r="C95" s="1">
        <v>6</v>
      </c>
      <c r="D95" s="1">
        <v>14.5</v>
      </c>
      <c r="E95" s="1">
        <v>0.1</v>
      </c>
      <c r="F95" s="1">
        <v>0.1</v>
      </c>
      <c r="G95" s="1">
        <v>0</v>
      </c>
      <c r="H95" s="1">
        <v>0.1</v>
      </c>
      <c r="I95" s="1">
        <v>0</v>
      </c>
      <c r="J95" s="1">
        <v>-10</v>
      </c>
      <c r="K95" s="8">
        <v>4.79</v>
      </c>
      <c r="L95" s="9">
        <v>0.01</v>
      </c>
      <c r="M95" s="13"/>
    </row>
    <row r="96" spans="1:13" x14ac:dyDescent="0.3">
      <c r="A96" s="13"/>
      <c r="B96" s="2">
        <v>6.6000000000000003E-6</v>
      </c>
      <c r="C96" s="1">
        <v>6</v>
      </c>
      <c r="D96" s="1">
        <v>14.5</v>
      </c>
      <c r="E96" s="1">
        <v>0.1</v>
      </c>
      <c r="F96" s="1">
        <v>0.1</v>
      </c>
      <c r="G96" s="1">
        <v>0</v>
      </c>
      <c r="H96" s="1">
        <v>0.1</v>
      </c>
      <c r="I96" s="1">
        <v>0</v>
      </c>
      <c r="J96" s="1">
        <v>-10</v>
      </c>
      <c r="K96" s="8">
        <v>4.9400000000000004</v>
      </c>
      <c r="L96" s="9">
        <v>0.04</v>
      </c>
      <c r="M96" s="13"/>
    </row>
    <row r="97" spans="1:13" x14ac:dyDescent="0.3">
      <c r="A97" s="13"/>
      <c r="B97" s="2">
        <v>6.6000000000000003E-6</v>
      </c>
      <c r="C97" s="1">
        <v>6</v>
      </c>
      <c r="D97" s="1">
        <v>14.5</v>
      </c>
      <c r="E97" s="1">
        <v>0.1</v>
      </c>
      <c r="F97" s="1">
        <v>0.1</v>
      </c>
      <c r="G97" s="1">
        <v>0</v>
      </c>
      <c r="H97" s="1">
        <v>0.1</v>
      </c>
      <c r="I97" s="1">
        <v>0</v>
      </c>
      <c r="J97" s="1">
        <v>-10</v>
      </c>
      <c r="K97" s="8">
        <v>5.09</v>
      </c>
      <c r="L97" s="9">
        <v>0.06</v>
      </c>
      <c r="M97" s="13"/>
    </row>
    <row r="98" spans="1:13" x14ac:dyDescent="0.3">
      <c r="A98" s="13"/>
      <c r="B98" s="2">
        <v>6.6000000000000003E-6</v>
      </c>
      <c r="C98" s="1">
        <v>6</v>
      </c>
      <c r="D98" s="1">
        <v>14.5</v>
      </c>
      <c r="E98" s="1">
        <v>0.1</v>
      </c>
      <c r="F98" s="1">
        <v>0.1</v>
      </c>
      <c r="G98" s="1">
        <v>0</v>
      </c>
      <c r="H98" s="1">
        <v>0.1</v>
      </c>
      <c r="I98" s="1">
        <v>0</v>
      </c>
      <c r="J98" s="1">
        <v>-10</v>
      </c>
      <c r="K98" s="8">
        <v>5.21</v>
      </c>
      <c r="L98" s="9">
        <v>0.1</v>
      </c>
      <c r="M98" s="13"/>
    </row>
    <row r="99" spans="1:13" x14ac:dyDescent="0.3">
      <c r="A99" s="13"/>
      <c r="B99" s="2">
        <v>6.6000000000000003E-6</v>
      </c>
      <c r="C99" s="1">
        <v>6</v>
      </c>
      <c r="D99" s="1">
        <v>14.5</v>
      </c>
      <c r="E99" s="1">
        <v>0.1</v>
      </c>
      <c r="F99" s="1">
        <v>0.1</v>
      </c>
      <c r="G99" s="1">
        <v>0</v>
      </c>
      <c r="H99" s="1">
        <v>0.1</v>
      </c>
      <c r="I99" s="1">
        <v>0</v>
      </c>
      <c r="J99" s="1">
        <v>-10</v>
      </c>
      <c r="K99" s="8">
        <v>5.6</v>
      </c>
      <c r="L99" s="9">
        <v>0.26</v>
      </c>
      <c r="M99" s="13"/>
    </row>
    <row r="100" spans="1:13" x14ac:dyDescent="0.3">
      <c r="A100" s="13"/>
      <c r="B100" s="2">
        <v>6.6000000000000003E-6</v>
      </c>
      <c r="C100" s="1">
        <v>6</v>
      </c>
      <c r="D100" s="1">
        <v>14.5</v>
      </c>
      <c r="E100" s="1">
        <v>0.1</v>
      </c>
      <c r="F100" s="1">
        <v>0.1</v>
      </c>
      <c r="G100" s="1">
        <v>0</v>
      </c>
      <c r="H100" s="1">
        <v>0.1</v>
      </c>
      <c r="I100" s="1">
        <v>0</v>
      </c>
      <c r="J100" s="1">
        <v>-10</v>
      </c>
      <c r="K100" s="8">
        <v>5.87</v>
      </c>
      <c r="L100" s="9">
        <v>0.56999999999999995</v>
      </c>
      <c r="M100" s="13"/>
    </row>
    <row r="101" spans="1:13" x14ac:dyDescent="0.3">
      <c r="A101" s="13"/>
      <c r="B101" s="2">
        <v>6.6000000000000003E-6</v>
      </c>
      <c r="C101" s="1">
        <v>6</v>
      </c>
      <c r="D101" s="1">
        <v>14.5</v>
      </c>
      <c r="E101" s="1">
        <v>0.1</v>
      </c>
      <c r="F101" s="1">
        <v>0.1</v>
      </c>
      <c r="G101" s="1">
        <v>0</v>
      </c>
      <c r="H101" s="1">
        <v>0.1</v>
      </c>
      <c r="I101" s="1">
        <v>0</v>
      </c>
      <c r="J101" s="1">
        <v>-10</v>
      </c>
      <c r="K101" s="8">
        <v>5.94</v>
      </c>
      <c r="L101" s="9">
        <v>0.54</v>
      </c>
      <c r="M101" s="13"/>
    </row>
    <row r="102" spans="1:13" x14ac:dyDescent="0.3">
      <c r="A102" s="13"/>
      <c r="B102" s="2">
        <v>6.6000000000000003E-6</v>
      </c>
      <c r="C102" s="1">
        <v>6</v>
      </c>
      <c r="D102" s="1">
        <v>14.5</v>
      </c>
      <c r="E102" s="1">
        <v>0.1</v>
      </c>
      <c r="F102" s="1">
        <v>0.1</v>
      </c>
      <c r="G102" s="1">
        <v>0</v>
      </c>
      <c r="H102" s="1">
        <v>0.1</v>
      </c>
      <c r="I102" s="1">
        <v>0</v>
      </c>
      <c r="J102" s="1">
        <v>-10</v>
      </c>
      <c r="K102" s="8">
        <v>6.24</v>
      </c>
      <c r="L102" s="9">
        <v>0.88</v>
      </c>
      <c r="M102" s="13"/>
    </row>
    <row r="103" spans="1:13" x14ac:dyDescent="0.3">
      <c r="A103" s="13"/>
      <c r="B103" s="2">
        <v>6.6000000000000003E-6</v>
      </c>
      <c r="C103" s="1">
        <v>6</v>
      </c>
      <c r="D103" s="1">
        <v>14.5</v>
      </c>
      <c r="E103" s="1">
        <v>0.1</v>
      </c>
      <c r="F103" s="1">
        <v>0.1</v>
      </c>
      <c r="G103" s="1">
        <v>0</v>
      </c>
      <c r="H103" s="1">
        <v>0.1</v>
      </c>
      <c r="I103" s="1">
        <v>0</v>
      </c>
      <c r="J103" s="1">
        <v>-10</v>
      </c>
      <c r="K103" s="8">
        <v>6.52</v>
      </c>
      <c r="L103" s="9">
        <v>0.96</v>
      </c>
      <c r="M103" s="13"/>
    </row>
    <row r="104" spans="1:13" x14ac:dyDescent="0.3">
      <c r="A104" s="13"/>
      <c r="B104" s="2">
        <v>6.6000000000000003E-6</v>
      </c>
      <c r="C104" s="1">
        <v>6</v>
      </c>
      <c r="D104" s="1">
        <v>14.5</v>
      </c>
      <c r="E104" s="1">
        <v>0.1</v>
      </c>
      <c r="F104" s="1">
        <v>0.1</v>
      </c>
      <c r="G104" s="1">
        <v>0</v>
      </c>
      <c r="H104" s="1">
        <v>0.1</v>
      </c>
      <c r="I104" s="1">
        <v>0</v>
      </c>
      <c r="J104" s="1">
        <v>-10</v>
      </c>
      <c r="K104" s="8">
        <v>6.88</v>
      </c>
      <c r="L104" s="9">
        <v>0.99</v>
      </c>
      <c r="M104" s="13"/>
    </row>
    <row r="105" spans="1:13" x14ac:dyDescent="0.3">
      <c r="A105" s="13"/>
      <c r="B105" s="2">
        <v>6.6000000000000003E-6</v>
      </c>
      <c r="C105" s="1">
        <v>6</v>
      </c>
      <c r="D105" s="1">
        <v>14.5</v>
      </c>
      <c r="E105" s="1">
        <v>0.1</v>
      </c>
      <c r="F105" s="1">
        <v>0.1</v>
      </c>
      <c r="G105" s="1">
        <v>0</v>
      </c>
      <c r="H105" s="1">
        <v>0.1</v>
      </c>
      <c r="I105" s="1">
        <v>0</v>
      </c>
      <c r="J105" s="1">
        <v>-10</v>
      </c>
      <c r="K105" s="8">
        <v>7.02</v>
      </c>
      <c r="L105" s="9">
        <v>0.99</v>
      </c>
      <c r="M105" s="13"/>
    </row>
    <row r="106" spans="1:13" x14ac:dyDescent="0.3">
      <c r="A106" s="13"/>
      <c r="B106" s="2">
        <v>6.6000000000000003E-6</v>
      </c>
      <c r="C106" s="1">
        <v>6</v>
      </c>
      <c r="D106" s="1">
        <v>14.5</v>
      </c>
      <c r="E106" s="1">
        <v>0.1</v>
      </c>
      <c r="F106" s="1">
        <v>0.1</v>
      </c>
      <c r="G106" s="1">
        <v>0</v>
      </c>
      <c r="H106" s="1">
        <v>0.1</v>
      </c>
      <c r="I106" s="1">
        <v>0</v>
      </c>
      <c r="J106" s="1">
        <v>-10</v>
      </c>
      <c r="K106" s="8">
        <v>7.51</v>
      </c>
      <c r="L106" s="9">
        <v>1</v>
      </c>
      <c r="M106" s="13"/>
    </row>
    <row r="107" spans="1:13" x14ac:dyDescent="0.3">
      <c r="A107" s="13" t="s">
        <v>23</v>
      </c>
      <c r="B107" s="2">
        <v>6.6000000000000005E-5</v>
      </c>
      <c r="C107" s="1">
        <v>6</v>
      </c>
      <c r="D107" s="1">
        <v>14.5</v>
      </c>
      <c r="E107" s="1">
        <v>0.1</v>
      </c>
      <c r="F107" s="1">
        <v>0.1</v>
      </c>
      <c r="G107" s="1">
        <v>0</v>
      </c>
      <c r="H107" s="1">
        <v>0.1</v>
      </c>
      <c r="I107" s="1">
        <v>0</v>
      </c>
      <c r="J107" s="1">
        <v>-10</v>
      </c>
      <c r="K107" s="8">
        <v>4.75</v>
      </c>
      <c r="L107" s="9">
        <v>0.03</v>
      </c>
      <c r="M107" s="13"/>
    </row>
    <row r="108" spans="1:13" x14ac:dyDescent="0.3">
      <c r="A108" s="13"/>
      <c r="B108" s="2">
        <v>6.6000000000000005E-5</v>
      </c>
      <c r="C108" s="1">
        <v>6</v>
      </c>
      <c r="D108" s="1">
        <v>14.5</v>
      </c>
      <c r="E108" s="1">
        <v>0.1</v>
      </c>
      <c r="F108" s="1">
        <v>0.1</v>
      </c>
      <c r="G108" s="1">
        <v>0</v>
      </c>
      <c r="H108" s="1">
        <v>0.1</v>
      </c>
      <c r="I108" s="1">
        <v>0</v>
      </c>
      <c r="J108" s="1">
        <v>-10</v>
      </c>
      <c r="K108" s="8">
        <v>4.91</v>
      </c>
      <c r="L108" s="9">
        <v>0.04</v>
      </c>
      <c r="M108" s="13"/>
    </row>
    <row r="109" spans="1:13" x14ac:dyDescent="0.3">
      <c r="A109" s="13"/>
      <c r="B109" s="2">
        <v>6.6000000000000005E-5</v>
      </c>
      <c r="C109" s="1">
        <v>6</v>
      </c>
      <c r="D109" s="1">
        <v>14.5</v>
      </c>
      <c r="E109" s="1">
        <v>0.1</v>
      </c>
      <c r="F109" s="1">
        <v>0.1</v>
      </c>
      <c r="G109" s="1">
        <v>0</v>
      </c>
      <c r="H109" s="1">
        <v>0.1</v>
      </c>
      <c r="I109" s="1">
        <v>0</v>
      </c>
      <c r="J109" s="1">
        <v>-10</v>
      </c>
      <c r="K109" s="8">
        <v>5.16</v>
      </c>
      <c r="L109" s="9">
        <v>0.05</v>
      </c>
      <c r="M109" s="13"/>
    </row>
    <row r="110" spans="1:13" x14ac:dyDescent="0.3">
      <c r="A110" s="13"/>
      <c r="B110" s="2">
        <v>6.6000000000000005E-5</v>
      </c>
      <c r="C110" s="1">
        <v>6</v>
      </c>
      <c r="D110" s="1">
        <v>14.5</v>
      </c>
      <c r="E110" s="1">
        <v>0.1</v>
      </c>
      <c r="F110" s="1">
        <v>0.1</v>
      </c>
      <c r="G110" s="1">
        <v>0</v>
      </c>
      <c r="H110" s="1">
        <v>0.1</v>
      </c>
      <c r="I110" s="1">
        <v>0</v>
      </c>
      <c r="J110" s="1">
        <v>-10</v>
      </c>
      <c r="K110" s="8">
        <v>5.44</v>
      </c>
      <c r="L110" s="9">
        <v>0.08</v>
      </c>
      <c r="M110" s="13"/>
    </row>
    <row r="111" spans="1:13" x14ac:dyDescent="0.3">
      <c r="A111" s="13"/>
      <c r="B111" s="2">
        <v>6.6000000000000005E-5</v>
      </c>
      <c r="C111" s="1">
        <v>6</v>
      </c>
      <c r="D111" s="1">
        <v>14.5</v>
      </c>
      <c r="E111" s="1">
        <v>0.1</v>
      </c>
      <c r="F111" s="1">
        <v>0.1</v>
      </c>
      <c r="G111" s="1">
        <v>0</v>
      </c>
      <c r="H111" s="1">
        <v>0.1</v>
      </c>
      <c r="I111" s="1">
        <v>0</v>
      </c>
      <c r="J111" s="1">
        <v>-10</v>
      </c>
      <c r="K111" s="8">
        <v>5.56</v>
      </c>
      <c r="L111" s="9">
        <v>0.14000000000000001</v>
      </c>
      <c r="M111" s="13"/>
    </row>
    <row r="112" spans="1:13" x14ac:dyDescent="0.3">
      <c r="A112" s="13"/>
      <c r="B112" s="2">
        <v>6.6000000000000005E-5</v>
      </c>
      <c r="C112" s="1">
        <v>6</v>
      </c>
      <c r="D112" s="1">
        <v>14.5</v>
      </c>
      <c r="E112" s="1">
        <v>0.1</v>
      </c>
      <c r="F112" s="1">
        <v>0.1</v>
      </c>
      <c r="G112" s="1">
        <v>0</v>
      </c>
      <c r="H112" s="1">
        <v>0.1</v>
      </c>
      <c r="I112" s="1">
        <v>0</v>
      </c>
      <c r="J112" s="1">
        <v>-10</v>
      </c>
      <c r="K112" s="8">
        <v>5.82</v>
      </c>
      <c r="L112" s="9">
        <v>0.21</v>
      </c>
      <c r="M112" s="13"/>
    </row>
    <row r="113" spans="1:13" x14ac:dyDescent="0.3">
      <c r="A113" s="13"/>
      <c r="B113" s="2">
        <v>6.6000000000000005E-5</v>
      </c>
      <c r="C113" s="1">
        <v>6</v>
      </c>
      <c r="D113" s="1">
        <v>14.5</v>
      </c>
      <c r="E113" s="1">
        <v>0.1</v>
      </c>
      <c r="F113" s="1">
        <v>0.1</v>
      </c>
      <c r="G113" s="1">
        <v>0</v>
      </c>
      <c r="H113" s="1">
        <v>0.1</v>
      </c>
      <c r="I113" s="1">
        <v>0</v>
      </c>
      <c r="J113" s="1">
        <v>-10</v>
      </c>
      <c r="K113" s="8">
        <v>6.04</v>
      </c>
      <c r="L113" s="9">
        <v>0.28999999999999998</v>
      </c>
      <c r="M113" s="13"/>
    </row>
    <row r="114" spans="1:13" x14ac:dyDescent="0.3">
      <c r="A114" s="13"/>
      <c r="B114" s="2">
        <v>6.6000000000000005E-5</v>
      </c>
      <c r="C114" s="1">
        <v>6</v>
      </c>
      <c r="D114" s="1">
        <v>14.5</v>
      </c>
      <c r="E114" s="1">
        <v>0.1</v>
      </c>
      <c r="F114" s="1">
        <v>0.1</v>
      </c>
      <c r="G114" s="1">
        <v>0</v>
      </c>
      <c r="H114" s="1">
        <v>0.1</v>
      </c>
      <c r="I114" s="1">
        <v>0</v>
      </c>
      <c r="J114" s="1">
        <v>-10</v>
      </c>
      <c r="K114" s="8">
        <v>6.18</v>
      </c>
      <c r="L114" s="9">
        <v>0.31</v>
      </c>
      <c r="M114" s="13"/>
    </row>
    <row r="115" spans="1:13" x14ac:dyDescent="0.3">
      <c r="A115" s="13"/>
      <c r="B115" s="2">
        <v>6.6000000000000005E-5</v>
      </c>
      <c r="C115" s="1">
        <v>6</v>
      </c>
      <c r="D115" s="1">
        <v>14.5</v>
      </c>
      <c r="E115" s="1">
        <v>0.1</v>
      </c>
      <c r="F115" s="1">
        <v>0.1</v>
      </c>
      <c r="G115" s="1">
        <v>0</v>
      </c>
      <c r="H115" s="1">
        <v>0.1</v>
      </c>
      <c r="I115" s="1">
        <v>0</v>
      </c>
      <c r="J115" s="1">
        <v>-10</v>
      </c>
      <c r="K115" s="8">
        <v>6.28</v>
      </c>
      <c r="L115" s="9">
        <v>0.38</v>
      </c>
      <c r="M115" s="13"/>
    </row>
    <row r="116" spans="1:13" x14ac:dyDescent="0.3">
      <c r="A116" s="13"/>
      <c r="B116" s="2">
        <v>6.6000000000000005E-5</v>
      </c>
      <c r="C116" s="1">
        <v>6</v>
      </c>
      <c r="D116" s="1">
        <v>14.5</v>
      </c>
      <c r="E116" s="1">
        <v>0.1</v>
      </c>
      <c r="F116" s="1">
        <v>0.1</v>
      </c>
      <c r="G116" s="1">
        <v>0</v>
      </c>
      <c r="H116" s="1">
        <v>0.1</v>
      </c>
      <c r="I116" s="1">
        <v>0</v>
      </c>
      <c r="J116" s="1">
        <v>-10</v>
      </c>
      <c r="K116" s="8">
        <v>6.32</v>
      </c>
      <c r="L116" s="9">
        <v>0.5</v>
      </c>
      <c r="M116" s="13"/>
    </row>
    <row r="117" spans="1:13" x14ac:dyDescent="0.3">
      <c r="A117" s="13"/>
      <c r="B117" s="2">
        <v>6.6000000000000005E-5</v>
      </c>
      <c r="C117" s="1">
        <v>6</v>
      </c>
      <c r="D117" s="1">
        <v>14.5</v>
      </c>
      <c r="E117" s="1">
        <v>0.1</v>
      </c>
      <c r="F117" s="1">
        <v>0.1</v>
      </c>
      <c r="G117" s="1">
        <v>0</v>
      </c>
      <c r="H117" s="1">
        <v>0.1</v>
      </c>
      <c r="I117" s="1">
        <v>0</v>
      </c>
      <c r="J117" s="1">
        <v>-10</v>
      </c>
      <c r="K117" s="8">
        <v>6.35</v>
      </c>
      <c r="L117" s="9">
        <v>0.51</v>
      </c>
      <c r="M117" s="13"/>
    </row>
    <row r="118" spans="1:13" x14ac:dyDescent="0.3">
      <c r="A118" s="13"/>
      <c r="B118" s="2">
        <v>6.6000000000000005E-5</v>
      </c>
      <c r="C118" s="1">
        <v>6</v>
      </c>
      <c r="D118" s="1">
        <v>14.5</v>
      </c>
      <c r="E118" s="1">
        <v>0.1</v>
      </c>
      <c r="F118" s="1">
        <v>0.1</v>
      </c>
      <c r="G118" s="1">
        <v>0</v>
      </c>
      <c r="H118" s="1">
        <v>0.1</v>
      </c>
      <c r="I118" s="1">
        <v>0</v>
      </c>
      <c r="J118" s="1">
        <v>-10</v>
      </c>
      <c r="K118" s="8">
        <v>6.93</v>
      </c>
      <c r="L118" s="9">
        <v>0.7</v>
      </c>
      <c r="M118" s="13"/>
    </row>
    <row r="119" spans="1:13" x14ac:dyDescent="0.3">
      <c r="A119" s="13"/>
      <c r="B119" s="2">
        <v>6.6000000000000005E-5</v>
      </c>
      <c r="C119" s="1">
        <v>6</v>
      </c>
      <c r="D119" s="1">
        <v>14.5</v>
      </c>
      <c r="E119" s="1">
        <v>0.1</v>
      </c>
      <c r="F119" s="1">
        <v>0.1</v>
      </c>
      <c r="G119" s="1">
        <v>0</v>
      </c>
      <c r="H119" s="1">
        <v>0.1</v>
      </c>
      <c r="I119" s="1">
        <v>0</v>
      </c>
      <c r="J119" s="1">
        <v>-10</v>
      </c>
      <c r="K119" s="8">
        <v>7.08</v>
      </c>
      <c r="L119" s="9">
        <v>0.88</v>
      </c>
      <c r="M119" s="13"/>
    </row>
    <row r="120" spans="1:13" x14ac:dyDescent="0.3">
      <c r="A120" s="13"/>
      <c r="B120" s="2">
        <v>6.6000000000000005E-5</v>
      </c>
      <c r="C120" s="1">
        <v>6</v>
      </c>
      <c r="D120" s="1">
        <v>14.5</v>
      </c>
      <c r="E120" s="1">
        <v>0.1</v>
      </c>
      <c r="F120" s="1">
        <v>0.1</v>
      </c>
      <c r="G120" s="1">
        <v>0</v>
      </c>
      <c r="H120" s="1">
        <v>0.1</v>
      </c>
      <c r="I120" s="1">
        <v>0</v>
      </c>
      <c r="J120" s="1">
        <v>-10</v>
      </c>
      <c r="K120" s="8">
        <v>7.05</v>
      </c>
      <c r="L120" s="9">
        <v>0.97</v>
      </c>
      <c r="M120" s="13"/>
    </row>
    <row r="121" spans="1:13" x14ac:dyDescent="0.3">
      <c r="A121" s="13"/>
      <c r="B121" s="2">
        <v>6.6000000000000005E-5</v>
      </c>
      <c r="C121" s="1">
        <v>6</v>
      </c>
      <c r="D121" s="1">
        <v>14.5</v>
      </c>
      <c r="E121" s="1">
        <v>0.1</v>
      </c>
      <c r="F121" s="1">
        <v>0.1</v>
      </c>
      <c r="G121" s="1">
        <v>0</v>
      </c>
      <c r="H121" s="1">
        <v>0.1</v>
      </c>
      <c r="I121" s="1">
        <v>0</v>
      </c>
      <c r="J121" s="1">
        <v>-10</v>
      </c>
      <c r="K121" s="8">
        <v>7.27</v>
      </c>
      <c r="L121" s="9">
        <v>0.98</v>
      </c>
      <c r="M121" s="13"/>
    </row>
    <row r="122" spans="1:13" x14ac:dyDescent="0.3">
      <c r="A122" s="13"/>
      <c r="B122" s="2">
        <v>6.6000000000000005E-5</v>
      </c>
      <c r="C122" s="1">
        <v>6</v>
      </c>
      <c r="D122" s="1">
        <v>14.5</v>
      </c>
      <c r="E122" s="1">
        <v>0.1</v>
      </c>
      <c r="F122" s="1">
        <v>0.1</v>
      </c>
      <c r="G122" s="1">
        <v>0</v>
      </c>
      <c r="H122" s="1">
        <v>0.1</v>
      </c>
      <c r="I122" s="1">
        <v>0</v>
      </c>
      <c r="J122" s="1">
        <v>-10</v>
      </c>
      <c r="K122" s="8">
        <v>7.32</v>
      </c>
      <c r="L122" s="9">
        <v>0.99</v>
      </c>
      <c r="M122" s="13"/>
    </row>
    <row r="123" spans="1:13" x14ac:dyDescent="0.3">
      <c r="A123" s="13"/>
      <c r="B123" s="2">
        <v>6.6000000000000005E-5</v>
      </c>
      <c r="C123" s="1">
        <v>6</v>
      </c>
      <c r="D123" s="1">
        <v>14.5</v>
      </c>
      <c r="E123" s="1">
        <v>0.1</v>
      </c>
      <c r="F123" s="1">
        <v>0.1</v>
      </c>
      <c r="G123" s="1">
        <v>0</v>
      </c>
      <c r="H123" s="1">
        <v>0.1</v>
      </c>
      <c r="I123" s="1">
        <v>0</v>
      </c>
      <c r="J123" s="1">
        <v>-10</v>
      </c>
      <c r="K123" s="8">
        <v>7.36</v>
      </c>
      <c r="L123" s="9">
        <v>0.98</v>
      </c>
      <c r="M123" s="13"/>
    </row>
    <row r="124" spans="1:13" x14ac:dyDescent="0.3">
      <c r="A124" s="13"/>
      <c r="B124" s="2">
        <v>6.6000000000000005E-5</v>
      </c>
      <c r="C124" s="1">
        <v>6</v>
      </c>
      <c r="D124" s="1">
        <v>14.5</v>
      </c>
      <c r="E124" s="1">
        <v>0.1</v>
      </c>
      <c r="F124" s="1">
        <v>0.1</v>
      </c>
      <c r="G124" s="1">
        <v>0</v>
      </c>
      <c r="H124" s="1">
        <v>0.1</v>
      </c>
      <c r="I124" s="1">
        <v>0</v>
      </c>
      <c r="J124" s="1">
        <v>-10</v>
      </c>
      <c r="K124" s="8">
        <v>7.45</v>
      </c>
      <c r="L124" s="9">
        <v>0.98</v>
      </c>
      <c r="M124" s="13"/>
    </row>
    <row r="125" spans="1:13" x14ac:dyDescent="0.3">
      <c r="A125" s="13"/>
      <c r="B125" s="2">
        <v>6.6000000000000005E-5</v>
      </c>
      <c r="C125" s="1">
        <v>6</v>
      </c>
      <c r="D125" s="1">
        <v>14.5</v>
      </c>
      <c r="E125" s="1">
        <v>0.1</v>
      </c>
      <c r="F125" s="1">
        <v>0.1</v>
      </c>
      <c r="G125" s="1">
        <v>0</v>
      </c>
      <c r="H125" s="1">
        <v>0.1</v>
      </c>
      <c r="I125" s="1">
        <v>0</v>
      </c>
      <c r="J125" s="1">
        <v>-10</v>
      </c>
      <c r="K125" s="8">
        <v>7.67</v>
      </c>
      <c r="L125" s="9">
        <v>0.99</v>
      </c>
      <c r="M125" s="13"/>
    </row>
    <row r="126" spans="1:13" x14ac:dyDescent="0.3">
      <c r="A126" s="13"/>
      <c r="B126" s="2">
        <v>6.6000000000000005E-5</v>
      </c>
      <c r="C126" s="1">
        <v>6</v>
      </c>
      <c r="D126" s="1">
        <v>14.5</v>
      </c>
      <c r="E126" s="1">
        <v>0.1</v>
      </c>
      <c r="F126" s="1">
        <v>0.1</v>
      </c>
      <c r="G126" s="1">
        <v>0</v>
      </c>
      <c r="H126" s="1">
        <v>0.1</v>
      </c>
      <c r="I126" s="1">
        <v>0</v>
      </c>
      <c r="J126" s="1">
        <v>-10</v>
      </c>
      <c r="K126" s="8">
        <v>7.82</v>
      </c>
      <c r="L126" s="9">
        <v>1</v>
      </c>
      <c r="M126" s="13"/>
    </row>
    <row r="127" spans="1:13" x14ac:dyDescent="0.3">
      <c r="A127" s="13" t="s">
        <v>24</v>
      </c>
      <c r="B127" s="2">
        <v>1E-8</v>
      </c>
      <c r="C127" s="1">
        <v>0.5</v>
      </c>
      <c r="D127" s="1">
        <v>4.8</v>
      </c>
      <c r="E127" s="1">
        <v>0.01</v>
      </c>
      <c r="F127" s="1">
        <v>0.01</v>
      </c>
      <c r="G127" s="1">
        <v>0.01</v>
      </c>
      <c r="H127" s="1">
        <v>0</v>
      </c>
      <c r="I127" s="1">
        <v>0</v>
      </c>
      <c r="J127" s="1">
        <v>-3.4</v>
      </c>
      <c r="K127" s="8">
        <v>3.36</v>
      </c>
      <c r="L127" s="9">
        <v>0.15</v>
      </c>
      <c r="M127" s="13" t="s">
        <v>34</v>
      </c>
    </row>
    <row r="128" spans="1:13" x14ac:dyDescent="0.3">
      <c r="A128" s="13"/>
      <c r="B128" s="2">
        <v>1E-8</v>
      </c>
      <c r="C128" s="1">
        <v>0.5</v>
      </c>
      <c r="D128" s="1">
        <v>4.8</v>
      </c>
      <c r="E128" s="1">
        <v>0.01</v>
      </c>
      <c r="F128" s="1">
        <v>0.01</v>
      </c>
      <c r="G128" s="1">
        <v>0.01</v>
      </c>
      <c r="H128" s="1">
        <v>0</v>
      </c>
      <c r="I128" s="1">
        <v>0</v>
      </c>
      <c r="J128" s="1">
        <v>-3.4</v>
      </c>
      <c r="K128" s="8">
        <v>3.37</v>
      </c>
      <c r="L128" s="9">
        <v>0.09</v>
      </c>
      <c r="M128" s="13"/>
    </row>
    <row r="129" spans="1:13" x14ac:dyDescent="0.3">
      <c r="A129" s="13"/>
      <c r="B129" s="2">
        <v>1E-8</v>
      </c>
      <c r="C129" s="1">
        <v>0.5</v>
      </c>
      <c r="D129" s="1">
        <v>4.8</v>
      </c>
      <c r="E129" s="1">
        <v>0.01</v>
      </c>
      <c r="F129" s="1">
        <v>0.01</v>
      </c>
      <c r="G129" s="1">
        <v>0.01</v>
      </c>
      <c r="H129" s="1">
        <v>0</v>
      </c>
      <c r="I129" s="1">
        <v>0</v>
      </c>
      <c r="J129" s="1">
        <v>-3.4</v>
      </c>
      <c r="K129" s="8">
        <v>4.1399999999999997</v>
      </c>
      <c r="L129" s="9">
        <v>0.16</v>
      </c>
      <c r="M129" s="13"/>
    </row>
    <row r="130" spans="1:13" x14ac:dyDescent="0.3">
      <c r="A130" s="13"/>
      <c r="B130" s="2">
        <v>1E-8</v>
      </c>
      <c r="C130" s="1">
        <v>0.5</v>
      </c>
      <c r="D130" s="1">
        <v>4.8</v>
      </c>
      <c r="E130" s="1">
        <v>0.01</v>
      </c>
      <c r="F130" s="1">
        <v>0.01</v>
      </c>
      <c r="G130" s="1">
        <v>0.01</v>
      </c>
      <c r="H130" s="1">
        <v>0</v>
      </c>
      <c r="I130" s="1">
        <v>0</v>
      </c>
      <c r="J130" s="1">
        <v>-3.4</v>
      </c>
      <c r="K130" s="8">
        <v>4.21</v>
      </c>
      <c r="L130" s="9">
        <v>0.15</v>
      </c>
      <c r="M130" s="13"/>
    </row>
    <row r="131" spans="1:13" x14ac:dyDescent="0.3">
      <c r="A131" s="13"/>
      <c r="B131" s="2">
        <v>1E-8</v>
      </c>
      <c r="C131" s="1">
        <v>0.5</v>
      </c>
      <c r="D131" s="1">
        <v>4.8</v>
      </c>
      <c r="E131" s="1">
        <v>0.01</v>
      </c>
      <c r="F131" s="1">
        <v>0.01</v>
      </c>
      <c r="G131" s="1">
        <v>0.01</v>
      </c>
      <c r="H131" s="1">
        <v>0</v>
      </c>
      <c r="I131" s="1">
        <v>0</v>
      </c>
      <c r="J131" s="1">
        <v>-3.4</v>
      </c>
      <c r="K131" s="8">
        <v>5.08</v>
      </c>
      <c r="L131" s="9">
        <v>0.32</v>
      </c>
      <c r="M131" s="13"/>
    </row>
    <row r="132" spans="1:13" x14ac:dyDescent="0.3">
      <c r="A132" s="13"/>
      <c r="B132" s="2">
        <v>1E-8</v>
      </c>
      <c r="C132" s="1">
        <v>0.5</v>
      </c>
      <c r="D132" s="1">
        <v>4.8</v>
      </c>
      <c r="E132" s="1">
        <v>0.01</v>
      </c>
      <c r="F132" s="1">
        <v>0.01</v>
      </c>
      <c r="G132" s="1">
        <v>0.01</v>
      </c>
      <c r="H132" s="1">
        <v>0</v>
      </c>
      <c r="I132" s="1">
        <v>0</v>
      </c>
      <c r="J132" s="1">
        <v>-3.4</v>
      </c>
      <c r="K132" s="8">
        <v>5.15</v>
      </c>
      <c r="L132" s="9">
        <v>0.3</v>
      </c>
      <c r="M132" s="13"/>
    </row>
    <row r="133" spans="1:13" x14ac:dyDescent="0.3">
      <c r="A133" s="13"/>
      <c r="B133" s="2">
        <v>1E-8</v>
      </c>
      <c r="C133" s="1">
        <v>0.5</v>
      </c>
      <c r="D133" s="1">
        <v>4.8</v>
      </c>
      <c r="E133" s="1">
        <v>0.01</v>
      </c>
      <c r="F133" s="1">
        <v>0.01</v>
      </c>
      <c r="G133" s="1">
        <v>0.01</v>
      </c>
      <c r="H133" s="1">
        <v>0</v>
      </c>
      <c r="I133" s="1">
        <v>0</v>
      </c>
      <c r="J133" s="1">
        <v>-3.4</v>
      </c>
      <c r="K133" s="8">
        <v>6.11</v>
      </c>
      <c r="L133" s="9">
        <v>0.84</v>
      </c>
      <c r="M133" s="13"/>
    </row>
    <row r="134" spans="1:13" x14ac:dyDescent="0.3">
      <c r="A134" s="13"/>
      <c r="B134" s="2">
        <v>1E-8</v>
      </c>
      <c r="C134" s="1">
        <v>0.5</v>
      </c>
      <c r="D134" s="1">
        <v>4.8</v>
      </c>
      <c r="E134" s="1">
        <v>0.01</v>
      </c>
      <c r="F134" s="1">
        <v>0.01</v>
      </c>
      <c r="G134" s="1">
        <v>0.01</v>
      </c>
      <c r="H134" s="1">
        <v>0</v>
      </c>
      <c r="I134" s="1">
        <v>0</v>
      </c>
      <c r="J134" s="1">
        <v>-3.4</v>
      </c>
      <c r="K134" s="8">
        <v>6.3</v>
      </c>
      <c r="L134" s="9">
        <v>0.87</v>
      </c>
      <c r="M134" s="13"/>
    </row>
    <row r="135" spans="1:13" x14ac:dyDescent="0.3">
      <c r="A135" s="13"/>
      <c r="B135" s="2">
        <v>1E-8</v>
      </c>
      <c r="C135" s="1">
        <v>0.5</v>
      </c>
      <c r="D135" s="1">
        <v>4.8</v>
      </c>
      <c r="E135" s="1">
        <v>0.01</v>
      </c>
      <c r="F135" s="1">
        <v>0.01</v>
      </c>
      <c r="G135" s="1">
        <v>0.01</v>
      </c>
      <c r="H135" s="1">
        <v>0</v>
      </c>
      <c r="I135" s="1">
        <v>0</v>
      </c>
      <c r="J135" s="1">
        <v>-3.4</v>
      </c>
      <c r="K135" s="8">
        <v>6.82</v>
      </c>
      <c r="L135" s="9">
        <v>0.87</v>
      </c>
      <c r="M135" s="13"/>
    </row>
    <row r="136" spans="1:13" x14ac:dyDescent="0.3">
      <c r="A136" s="13"/>
      <c r="B136" s="2">
        <v>1E-8</v>
      </c>
      <c r="C136" s="1">
        <v>0.5</v>
      </c>
      <c r="D136" s="1">
        <v>4.8</v>
      </c>
      <c r="E136" s="1">
        <v>0.01</v>
      </c>
      <c r="F136" s="1">
        <v>0.01</v>
      </c>
      <c r="G136" s="1">
        <v>0.01</v>
      </c>
      <c r="H136" s="1">
        <v>0</v>
      </c>
      <c r="I136" s="1">
        <v>0</v>
      </c>
      <c r="J136" s="1">
        <v>-3.4</v>
      </c>
      <c r="K136" s="8">
        <v>6.85</v>
      </c>
      <c r="L136" s="9">
        <v>0.84</v>
      </c>
      <c r="M136" s="13"/>
    </row>
    <row r="137" spans="1:13" x14ac:dyDescent="0.3">
      <c r="A137" s="13"/>
      <c r="B137" s="2">
        <v>1E-8</v>
      </c>
      <c r="C137" s="1">
        <v>0.5</v>
      </c>
      <c r="D137" s="1">
        <v>4.8</v>
      </c>
      <c r="E137" s="1">
        <v>0.01</v>
      </c>
      <c r="F137" s="1">
        <v>0.01</v>
      </c>
      <c r="G137" s="1">
        <v>0.01</v>
      </c>
      <c r="H137" s="1">
        <v>0</v>
      </c>
      <c r="I137" s="1">
        <v>0</v>
      </c>
      <c r="J137" s="1">
        <v>-3.4</v>
      </c>
      <c r="K137" s="8">
        <v>7.05</v>
      </c>
      <c r="L137" s="9">
        <v>0.82</v>
      </c>
      <c r="M137" s="13"/>
    </row>
    <row r="138" spans="1:13" x14ac:dyDescent="0.3">
      <c r="A138" s="13"/>
      <c r="B138" s="2">
        <v>1E-8</v>
      </c>
      <c r="C138" s="1">
        <v>0.5</v>
      </c>
      <c r="D138" s="1">
        <v>4.8</v>
      </c>
      <c r="E138" s="1">
        <v>0.01</v>
      </c>
      <c r="F138" s="1">
        <v>0.01</v>
      </c>
      <c r="G138" s="1">
        <v>0.01</v>
      </c>
      <c r="H138" s="1">
        <v>0</v>
      </c>
      <c r="I138" s="1">
        <v>0</v>
      </c>
      <c r="J138" s="1">
        <v>-3.4</v>
      </c>
      <c r="K138" s="8">
        <v>7.22</v>
      </c>
      <c r="L138" s="9">
        <v>0.8</v>
      </c>
      <c r="M138" s="13"/>
    </row>
    <row r="139" spans="1:13" x14ac:dyDescent="0.3">
      <c r="A139" s="13"/>
      <c r="B139" s="2">
        <v>1E-8</v>
      </c>
      <c r="C139" s="1">
        <v>0.5</v>
      </c>
      <c r="D139" s="1">
        <v>4.8</v>
      </c>
      <c r="E139" s="1">
        <v>0.01</v>
      </c>
      <c r="F139" s="1">
        <v>0.01</v>
      </c>
      <c r="G139" s="1">
        <v>0.01</v>
      </c>
      <c r="H139" s="1">
        <v>0</v>
      </c>
      <c r="I139" s="1">
        <v>0</v>
      </c>
      <c r="J139" s="1">
        <v>-3.4</v>
      </c>
      <c r="K139" s="8">
        <v>7.43</v>
      </c>
      <c r="L139" s="9">
        <v>0.91</v>
      </c>
      <c r="M139" s="13"/>
    </row>
    <row r="140" spans="1:13" x14ac:dyDescent="0.3">
      <c r="A140" s="13"/>
      <c r="B140" s="2">
        <v>1E-8</v>
      </c>
      <c r="C140" s="1">
        <v>0.5</v>
      </c>
      <c r="D140" s="1">
        <v>4.8</v>
      </c>
      <c r="E140" s="1">
        <v>0.01</v>
      </c>
      <c r="F140" s="1">
        <v>0.01</v>
      </c>
      <c r="G140" s="1">
        <v>0.01</v>
      </c>
      <c r="H140" s="1">
        <v>0</v>
      </c>
      <c r="I140" s="1">
        <v>0</v>
      </c>
      <c r="J140" s="1">
        <v>-3.4</v>
      </c>
      <c r="K140" s="8">
        <v>7.62</v>
      </c>
      <c r="L140" s="9">
        <v>0.95</v>
      </c>
      <c r="M140" s="13"/>
    </row>
    <row r="141" spans="1:13" x14ac:dyDescent="0.3">
      <c r="A141" s="13"/>
      <c r="B141" s="2">
        <v>1E-8</v>
      </c>
      <c r="C141" s="1">
        <v>0.5</v>
      </c>
      <c r="D141" s="1">
        <v>4.8</v>
      </c>
      <c r="E141" s="1">
        <v>0.01</v>
      </c>
      <c r="F141" s="1">
        <v>0.01</v>
      </c>
      <c r="G141" s="1">
        <v>0.01</v>
      </c>
      <c r="H141" s="1">
        <v>0</v>
      </c>
      <c r="I141" s="1">
        <v>0</v>
      </c>
      <c r="J141" s="1">
        <v>-3.4</v>
      </c>
      <c r="K141" s="8">
        <v>8.77</v>
      </c>
      <c r="L141" s="9">
        <v>0.98</v>
      </c>
      <c r="M141" s="13"/>
    </row>
    <row r="142" spans="1:13" x14ac:dyDescent="0.3">
      <c r="A142" s="13"/>
      <c r="B142" s="2">
        <v>1E-8</v>
      </c>
      <c r="C142" s="1">
        <v>0.5</v>
      </c>
      <c r="D142" s="1">
        <v>4.8</v>
      </c>
      <c r="E142" s="1">
        <v>0.01</v>
      </c>
      <c r="F142" s="1">
        <v>0.01</v>
      </c>
      <c r="G142" s="1">
        <v>0.01</v>
      </c>
      <c r="H142" s="1">
        <v>0</v>
      </c>
      <c r="I142" s="1">
        <v>0</v>
      </c>
      <c r="J142" s="1">
        <v>-3.4</v>
      </c>
      <c r="K142" s="8">
        <v>9.3800000000000008</v>
      </c>
      <c r="L142" s="9">
        <v>0.99</v>
      </c>
      <c r="M142" s="13"/>
    </row>
    <row r="143" spans="1:13" x14ac:dyDescent="0.3">
      <c r="A143" s="13" t="s">
        <v>25</v>
      </c>
      <c r="B143" s="2">
        <v>1E-8</v>
      </c>
      <c r="C143" s="1">
        <v>1.01</v>
      </c>
      <c r="D143" s="1">
        <v>4.8</v>
      </c>
      <c r="E143" s="1">
        <v>0.01</v>
      </c>
      <c r="F143" s="1">
        <v>0.01</v>
      </c>
      <c r="G143" s="1">
        <v>0.01</v>
      </c>
      <c r="H143" s="1">
        <v>0</v>
      </c>
      <c r="I143" s="1">
        <v>0</v>
      </c>
      <c r="J143" s="1">
        <v>-3.4</v>
      </c>
      <c r="K143" s="8">
        <v>3.14</v>
      </c>
      <c r="L143" s="9">
        <v>0.09</v>
      </c>
      <c r="M143" s="13"/>
    </row>
    <row r="144" spans="1:13" x14ac:dyDescent="0.3">
      <c r="A144" s="13"/>
      <c r="B144" s="2">
        <v>1E-8</v>
      </c>
      <c r="C144" s="1">
        <v>1.01</v>
      </c>
      <c r="D144" s="1">
        <v>4.8</v>
      </c>
      <c r="E144" s="1">
        <v>0.01</v>
      </c>
      <c r="F144" s="1">
        <v>0.01</v>
      </c>
      <c r="G144" s="1">
        <v>0.01</v>
      </c>
      <c r="H144" s="1">
        <v>0</v>
      </c>
      <c r="I144" s="1">
        <v>0</v>
      </c>
      <c r="J144" s="1">
        <v>-3.4</v>
      </c>
      <c r="K144" s="8">
        <v>3.16</v>
      </c>
      <c r="L144" s="9">
        <v>-0.3</v>
      </c>
      <c r="M144" s="13"/>
    </row>
    <row r="145" spans="1:13" x14ac:dyDescent="0.3">
      <c r="A145" s="13"/>
      <c r="B145" s="2">
        <v>1E-8</v>
      </c>
      <c r="C145" s="1">
        <v>1.01</v>
      </c>
      <c r="D145" s="1">
        <v>4.8</v>
      </c>
      <c r="E145" s="1">
        <v>0.01</v>
      </c>
      <c r="F145" s="1">
        <v>0.01</v>
      </c>
      <c r="G145" s="1">
        <v>0.01</v>
      </c>
      <c r="H145" s="1">
        <v>0</v>
      </c>
      <c r="I145" s="1">
        <v>0</v>
      </c>
      <c r="J145" s="1">
        <v>-3.4</v>
      </c>
      <c r="K145" s="8">
        <v>4.0599999999999996</v>
      </c>
      <c r="L145" s="9">
        <v>0.11</v>
      </c>
      <c r="M145" s="13"/>
    </row>
    <row r="146" spans="1:13" x14ac:dyDescent="0.3">
      <c r="A146" s="13"/>
      <c r="B146" s="2">
        <v>1E-8</v>
      </c>
      <c r="C146" s="1">
        <v>1.01</v>
      </c>
      <c r="D146" s="1">
        <v>4.8</v>
      </c>
      <c r="E146" s="1">
        <v>0.01</v>
      </c>
      <c r="F146" s="1">
        <v>0.01</v>
      </c>
      <c r="G146" s="1">
        <v>0.01</v>
      </c>
      <c r="H146" s="1">
        <v>0</v>
      </c>
      <c r="I146" s="1">
        <v>0</v>
      </c>
      <c r="J146" s="1">
        <v>-3.4</v>
      </c>
      <c r="K146" s="8">
        <v>4.3499999999999996</v>
      </c>
      <c r="L146" s="9">
        <v>0.15</v>
      </c>
      <c r="M146" s="13"/>
    </row>
    <row r="147" spans="1:13" x14ac:dyDescent="0.3">
      <c r="A147" s="13"/>
      <c r="B147" s="2">
        <v>1E-8</v>
      </c>
      <c r="C147" s="1">
        <v>1.01</v>
      </c>
      <c r="D147" s="1">
        <v>4.8</v>
      </c>
      <c r="E147" s="1">
        <v>0.01</v>
      </c>
      <c r="F147" s="1">
        <v>0.01</v>
      </c>
      <c r="G147" s="1">
        <v>0.01</v>
      </c>
      <c r="H147" s="1">
        <v>0</v>
      </c>
      <c r="I147" s="1">
        <v>0</v>
      </c>
      <c r="J147" s="1">
        <v>-3.4</v>
      </c>
      <c r="K147" s="8">
        <v>5.09</v>
      </c>
      <c r="L147" s="9">
        <v>0.21</v>
      </c>
      <c r="M147" s="13"/>
    </row>
    <row r="148" spans="1:13" x14ac:dyDescent="0.3">
      <c r="A148" s="13"/>
      <c r="B148" s="2">
        <v>1E-8</v>
      </c>
      <c r="C148" s="1">
        <v>1.01</v>
      </c>
      <c r="D148" s="1">
        <v>4.8</v>
      </c>
      <c r="E148" s="1">
        <v>0.01</v>
      </c>
      <c r="F148" s="1">
        <v>0.01</v>
      </c>
      <c r="G148" s="1">
        <v>0.01</v>
      </c>
      <c r="H148" s="1">
        <v>0</v>
      </c>
      <c r="I148" s="1">
        <v>0</v>
      </c>
      <c r="J148" s="1">
        <v>-3.4</v>
      </c>
      <c r="K148" s="8">
        <v>5.09</v>
      </c>
      <c r="L148" s="9">
        <v>0.25</v>
      </c>
      <c r="M148" s="13"/>
    </row>
    <row r="149" spans="1:13" x14ac:dyDescent="0.3">
      <c r="A149" s="13"/>
      <c r="B149" s="2">
        <v>1E-8</v>
      </c>
      <c r="C149" s="1">
        <v>1.01</v>
      </c>
      <c r="D149" s="1">
        <v>4.8</v>
      </c>
      <c r="E149" s="1">
        <v>0.01</v>
      </c>
      <c r="F149" s="1">
        <v>0.01</v>
      </c>
      <c r="G149" s="1">
        <v>0.01</v>
      </c>
      <c r="H149" s="1">
        <v>0</v>
      </c>
      <c r="I149" s="1">
        <v>0</v>
      </c>
      <c r="J149" s="1">
        <v>-3.4</v>
      </c>
      <c r="K149" s="8">
        <v>6</v>
      </c>
      <c r="L149" s="9">
        <v>0.89</v>
      </c>
      <c r="M149" s="13"/>
    </row>
    <row r="150" spans="1:13" x14ac:dyDescent="0.3">
      <c r="A150" s="13"/>
      <c r="B150" s="2">
        <v>1E-8</v>
      </c>
      <c r="C150" s="1">
        <v>1.01</v>
      </c>
      <c r="D150" s="1">
        <v>4.8</v>
      </c>
      <c r="E150" s="1">
        <v>0.01</v>
      </c>
      <c r="F150" s="1">
        <v>0.01</v>
      </c>
      <c r="G150" s="1">
        <v>0.01</v>
      </c>
      <c r="H150" s="1">
        <v>0</v>
      </c>
      <c r="I150" s="1">
        <v>0</v>
      </c>
      <c r="J150" s="1">
        <v>-3.4</v>
      </c>
      <c r="K150" s="8">
        <v>6.11</v>
      </c>
      <c r="L150" s="9">
        <v>0.94</v>
      </c>
      <c r="M150" s="13"/>
    </row>
    <row r="151" spans="1:13" x14ac:dyDescent="0.3">
      <c r="A151" s="13"/>
      <c r="B151" s="2">
        <v>1E-8</v>
      </c>
      <c r="C151" s="1">
        <v>1.01</v>
      </c>
      <c r="D151" s="1">
        <v>4.8</v>
      </c>
      <c r="E151" s="1">
        <v>0.01</v>
      </c>
      <c r="F151" s="1">
        <v>0.01</v>
      </c>
      <c r="G151" s="1">
        <v>0.01</v>
      </c>
      <c r="H151" s="1">
        <v>0</v>
      </c>
      <c r="I151" s="1">
        <v>0</v>
      </c>
      <c r="J151" s="1">
        <v>-3.4</v>
      </c>
      <c r="K151" s="8">
        <v>6.53</v>
      </c>
      <c r="L151" s="9">
        <v>0.99</v>
      </c>
      <c r="M151" s="13"/>
    </row>
    <row r="152" spans="1:13" x14ac:dyDescent="0.3">
      <c r="A152" s="13"/>
      <c r="B152" s="2">
        <v>1E-8</v>
      </c>
      <c r="C152" s="1">
        <v>1.01</v>
      </c>
      <c r="D152" s="1">
        <v>4.8</v>
      </c>
      <c r="E152" s="1">
        <v>0.01</v>
      </c>
      <c r="F152" s="1">
        <v>0.01</v>
      </c>
      <c r="G152" s="1">
        <v>0.01</v>
      </c>
      <c r="H152" s="1">
        <v>0</v>
      </c>
      <c r="I152" s="1">
        <v>0</v>
      </c>
      <c r="J152" s="1">
        <v>-3.4</v>
      </c>
      <c r="K152" s="8">
        <v>6.63</v>
      </c>
      <c r="L152" s="9">
        <v>0.99</v>
      </c>
      <c r="M152" s="13"/>
    </row>
    <row r="153" spans="1:13" x14ac:dyDescent="0.3">
      <c r="A153" s="13"/>
      <c r="B153" s="2">
        <v>1E-8</v>
      </c>
      <c r="C153" s="1">
        <v>1.01</v>
      </c>
      <c r="D153" s="1">
        <v>4.8</v>
      </c>
      <c r="E153" s="1">
        <v>0.01</v>
      </c>
      <c r="F153" s="1">
        <v>0.01</v>
      </c>
      <c r="G153" s="1">
        <v>0.01</v>
      </c>
      <c r="H153" s="1">
        <v>0</v>
      </c>
      <c r="I153" s="1">
        <v>0</v>
      </c>
      <c r="J153" s="1">
        <v>-3.4</v>
      </c>
      <c r="K153" s="8">
        <v>6.96</v>
      </c>
      <c r="L153" s="9">
        <v>0.75</v>
      </c>
      <c r="M153" s="13"/>
    </row>
    <row r="154" spans="1:13" x14ac:dyDescent="0.3">
      <c r="A154" s="13"/>
      <c r="B154" s="2">
        <v>1E-8</v>
      </c>
      <c r="C154" s="1">
        <v>1.01</v>
      </c>
      <c r="D154" s="1">
        <v>4.8</v>
      </c>
      <c r="E154" s="1">
        <v>0.01</v>
      </c>
      <c r="F154" s="1">
        <v>0.01</v>
      </c>
      <c r="G154" s="1">
        <v>0.01</v>
      </c>
      <c r="H154" s="1">
        <v>0</v>
      </c>
      <c r="I154" s="1">
        <v>0</v>
      </c>
      <c r="J154" s="1">
        <v>-3.4</v>
      </c>
      <c r="K154" s="8">
        <v>7.09</v>
      </c>
      <c r="L154" s="9">
        <v>0.99</v>
      </c>
      <c r="M154" s="13"/>
    </row>
    <row r="155" spans="1:13" x14ac:dyDescent="0.3">
      <c r="A155" s="13"/>
      <c r="B155" s="2">
        <v>1E-8</v>
      </c>
      <c r="C155" s="1">
        <v>1.01</v>
      </c>
      <c r="D155" s="1">
        <v>4.8</v>
      </c>
      <c r="E155" s="1">
        <v>0.01</v>
      </c>
      <c r="F155" s="1">
        <v>0.01</v>
      </c>
      <c r="G155" s="1">
        <v>0.01</v>
      </c>
      <c r="H155" s="1">
        <v>0</v>
      </c>
      <c r="I155" s="1">
        <v>0</v>
      </c>
      <c r="J155" s="1">
        <v>-3.4</v>
      </c>
      <c r="K155" s="8">
        <v>7.33</v>
      </c>
      <c r="L155" s="9">
        <v>0.98</v>
      </c>
      <c r="M155" s="13"/>
    </row>
    <row r="156" spans="1:13" x14ac:dyDescent="0.3">
      <c r="A156" s="13"/>
      <c r="B156" s="2">
        <v>1E-8</v>
      </c>
      <c r="C156" s="1">
        <v>1.01</v>
      </c>
      <c r="D156" s="1">
        <v>4.8</v>
      </c>
      <c r="E156" s="1">
        <v>0.01</v>
      </c>
      <c r="F156" s="1">
        <v>0.01</v>
      </c>
      <c r="G156" s="1">
        <v>0.01</v>
      </c>
      <c r="H156" s="1">
        <v>0</v>
      </c>
      <c r="I156" s="1">
        <v>0</v>
      </c>
      <c r="J156" s="1">
        <v>-3.4</v>
      </c>
      <c r="K156" s="8">
        <v>7.34</v>
      </c>
      <c r="L156" s="9">
        <v>0.98</v>
      </c>
      <c r="M156" s="13"/>
    </row>
    <row r="157" spans="1:13" x14ac:dyDescent="0.3">
      <c r="A157" s="13"/>
      <c r="B157" s="2">
        <v>1E-8</v>
      </c>
      <c r="C157" s="1">
        <v>1.01</v>
      </c>
      <c r="D157" s="1">
        <v>4.8</v>
      </c>
      <c r="E157" s="1">
        <v>0.01</v>
      </c>
      <c r="F157" s="1">
        <v>0.01</v>
      </c>
      <c r="G157" s="1">
        <v>0.01</v>
      </c>
      <c r="H157" s="1">
        <v>0</v>
      </c>
      <c r="I157" s="1">
        <v>0</v>
      </c>
      <c r="J157" s="1">
        <v>-3.4</v>
      </c>
      <c r="K157" s="8">
        <v>10.01</v>
      </c>
      <c r="L157" s="9">
        <v>0.94</v>
      </c>
      <c r="M157" s="13"/>
    </row>
    <row r="158" spans="1:13" x14ac:dyDescent="0.3">
      <c r="A158" s="13"/>
      <c r="B158" s="2">
        <v>1E-8</v>
      </c>
      <c r="C158" s="1">
        <v>1.01</v>
      </c>
      <c r="D158" s="1">
        <v>4.8</v>
      </c>
      <c r="E158" s="1">
        <v>0.01</v>
      </c>
      <c r="F158" s="1">
        <v>0.01</v>
      </c>
      <c r="G158" s="1">
        <v>0.01</v>
      </c>
      <c r="H158" s="1">
        <v>0</v>
      </c>
      <c r="I158" s="1">
        <v>0</v>
      </c>
      <c r="J158" s="1">
        <v>-3.4</v>
      </c>
      <c r="K158" s="8">
        <v>10.67</v>
      </c>
      <c r="L158" s="9">
        <v>0.93</v>
      </c>
      <c r="M158" s="13"/>
    </row>
    <row r="159" spans="1:13" x14ac:dyDescent="0.3">
      <c r="A159" s="13" t="s">
        <v>26</v>
      </c>
      <c r="B159" s="2">
        <v>1E-8</v>
      </c>
      <c r="C159" s="1">
        <v>6.15</v>
      </c>
      <c r="D159" s="1">
        <v>4.8</v>
      </c>
      <c r="E159" s="1">
        <v>0.01</v>
      </c>
      <c r="F159" s="1">
        <v>0.01</v>
      </c>
      <c r="G159" s="1">
        <v>0.01</v>
      </c>
      <c r="H159" s="1">
        <v>0</v>
      </c>
      <c r="I159" s="1">
        <v>0</v>
      </c>
      <c r="J159" s="1">
        <v>-3.4</v>
      </c>
      <c r="K159" s="8">
        <v>4.58</v>
      </c>
      <c r="L159" s="9">
        <v>-0.04</v>
      </c>
      <c r="M159" s="13"/>
    </row>
    <row r="160" spans="1:13" x14ac:dyDescent="0.3">
      <c r="A160" s="13"/>
      <c r="B160" s="2">
        <v>1E-8</v>
      </c>
      <c r="C160" s="1">
        <v>6.15</v>
      </c>
      <c r="D160" s="1">
        <v>4.8</v>
      </c>
      <c r="E160" s="1">
        <v>0.01</v>
      </c>
      <c r="F160" s="1">
        <v>0.01</v>
      </c>
      <c r="G160" s="1">
        <v>0.01</v>
      </c>
      <c r="H160" s="1">
        <v>0</v>
      </c>
      <c r="I160" s="1">
        <v>0</v>
      </c>
      <c r="J160" s="1">
        <v>-3.4</v>
      </c>
      <c r="K160" s="8">
        <v>4.58</v>
      </c>
      <c r="L160" s="9">
        <v>-7.0000000000000007E-2</v>
      </c>
      <c r="M160" s="13"/>
    </row>
    <row r="161" spans="1:13" x14ac:dyDescent="0.3">
      <c r="A161" s="13"/>
      <c r="B161" s="2">
        <v>1E-8</v>
      </c>
      <c r="C161" s="1">
        <v>6.15</v>
      </c>
      <c r="D161" s="1">
        <v>4.8</v>
      </c>
      <c r="E161" s="1">
        <v>0.01</v>
      </c>
      <c r="F161" s="1">
        <v>0.01</v>
      </c>
      <c r="G161" s="1">
        <v>0.01</v>
      </c>
      <c r="H161" s="1">
        <v>0</v>
      </c>
      <c r="I161" s="1">
        <v>0</v>
      </c>
      <c r="J161" s="1">
        <v>-3.4</v>
      </c>
      <c r="K161" s="8">
        <v>5.14</v>
      </c>
      <c r="L161" s="9">
        <v>0.46</v>
      </c>
      <c r="M161" s="13"/>
    </row>
    <row r="162" spans="1:13" x14ac:dyDescent="0.3">
      <c r="A162" s="13"/>
      <c r="B162" s="2">
        <v>1E-8</v>
      </c>
      <c r="C162" s="1">
        <v>6.15</v>
      </c>
      <c r="D162" s="1">
        <v>4.8</v>
      </c>
      <c r="E162" s="1">
        <v>0.01</v>
      </c>
      <c r="F162" s="1">
        <v>0.01</v>
      </c>
      <c r="G162" s="1">
        <v>0.01</v>
      </c>
      <c r="H162" s="1">
        <v>0</v>
      </c>
      <c r="I162" s="1">
        <v>0</v>
      </c>
      <c r="J162" s="1">
        <v>-3.4</v>
      </c>
      <c r="K162" s="8">
        <v>5.28</v>
      </c>
      <c r="L162" s="9">
        <v>0.48</v>
      </c>
      <c r="M162" s="13"/>
    </row>
    <row r="163" spans="1:13" x14ac:dyDescent="0.3">
      <c r="A163" s="13"/>
      <c r="B163" s="2">
        <v>1E-8</v>
      </c>
      <c r="C163" s="1">
        <v>6.15</v>
      </c>
      <c r="D163" s="1">
        <v>4.8</v>
      </c>
      <c r="E163" s="1">
        <v>0.01</v>
      </c>
      <c r="F163" s="1">
        <v>0.01</v>
      </c>
      <c r="G163" s="1">
        <v>0.01</v>
      </c>
      <c r="H163" s="1">
        <v>0</v>
      </c>
      <c r="I163" s="1">
        <v>0</v>
      </c>
      <c r="J163" s="1">
        <v>-3.4</v>
      </c>
      <c r="K163" s="8">
        <v>6.28</v>
      </c>
      <c r="L163" s="9">
        <v>1</v>
      </c>
      <c r="M163" s="13"/>
    </row>
    <row r="164" spans="1:13" x14ac:dyDescent="0.3">
      <c r="A164" s="13"/>
      <c r="B164" s="2">
        <v>1E-8</v>
      </c>
      <c r="C164" s="1">
        <v>6.15</v>
      </c>
      <c r="D164" s="1">
        <v>4.8</v>
      </c>
      <c r="E164" s="1">
        <v>0.01</v>
      </c>
      <c r="F164" s="1">
        <v>0.01</v>
      </c>
      <c r="G164" s="1">
        <v>0.01</v>
      </c>
      <c r="H164" s="1">
        <v>0</v>
      </c>
      <c r="I164" s="1">
        <v>0</v>
      </c>
      <c r="J164" s="1">
        <v>-3.4</v>
      </c>
      <c r="K164" s="8">
        <v>6.3</v>
      </c>
      <c r="L164" s="9">
        <v>1</v>
      </c>
      <c r="M164" s="13"/>
    </row>
    <row r="165" spans="1:13" x14ac:dyDescent="0.3">
      <c r="A165" s="13"/>
      <c r="B165" s="2">
        <v>1E-8</v>
      </c>
      <c r="C165" s="1">
        <v>6.15</v>
      </c>
      <c r="D165" s="1">
        <v>4.8</v>
      </c>
      <c r="E165" s="1">
        <v>0.01</v>
      </c>
      <c r="F165" s="1">
        <v>0.01</v>
      </c>
      <c r="G165" s="1">
        <v>0.01</v>
      </c>
      <c r="H165" s="1">
        <v>0</v>
      </c>
      <c r="I165" s="1">
        <v>0</v>
      </c>
      <c r="J165" s="1">
        <v>-3.4</v>
      </c>
      <c r="K165" s="8">
        <v>6.81</v>
      </c>
      <c r="L165" s="9">
        <v>1</v>
      </c>
      <c r="M165" s="13"/>
    </row>
    <row r="166" spans="1:13" x14ac:dyDescent="0.3">
      <c r="A166" s="13"/>
      <c r="B166" s="2">
        <v>1E-8</v>
      </c>
      <c r="C166" s="1">
        <v>6.15</v>
      </c>
      <c r="D166" s="1">
        <v>4.8</v>
      </c>
      <c r="E166" s="1">
        <v>0.01</v>
      </c>
      <c r="F166" s="1">
        <v>0.01</v>
      </c>
      <c r="G166" s="1">
        <v>0.01</v>
      </c>
      <c r="H166" s="1">
        <v>0</v>
      </c>
      <c r="I166" s="1">
        <v>0</v>
      </c>
      <c r="J166" s="1">
        <v>-3.4</v>
      </c>
      <c r="K166" s="8">
        <v>6.94</v>
      </c>
      <c r="L166" s="9">
        <v>1</v>
      </c>
      <c r="M166" s="13"/>
    </row>
    <row r="167" spans="1:13" x14ac:dyDescent="0.3">
      <c r="A167" s="13"/>
      <c r="B167" s="2">
        <v>1E-8</v>
      </c>
      <c r="C167" s="1">
        <v>6.15</v>
      </c>
      <c r="D167" s="1">
        <v>4.8</v>
      </c>
      <c r="E167" s="1">
        <v>0.01</v>
      </c>
      <c r="F167" s="1">
        <v>0.01</v>
      </c>
      <c r="G167" s="1">
        <v>0.01</v>
      </c>
      <c r="H167" s="1">
        <v>0</v>
      </c>
      <c r="I167" s="1">
        <v>0</v>
      </c>
      <c r="J167" s="1">
        <v>-3.4</v>
      </c>
      <c r="K167" s="8">
        <v>7.14</v>
      </c>
      <c r="L167" s="9">
        <v>1</v>
      </c>
      <c r="M167" s="13"/>
    </row>
    <row r="168" spans="1:13" x14ac:dyDescent="0.3">
      <c r="A168" s="13"/>
      <c r="B168" s="2">
        <v>1E-8</v>
      </c>
      <c r="C168" s="1">
        <v>6.15</v>
      </c>
      <c r="D168" s="1">
        <v>4.8</v>
      </c>
      <c r="E168" s="1">
        <v>0.01</v>
      </c>
      <c r="F168" s="1">
        <v>0.01</v>
      </c>
      <c r="G168" s="1">
        <v>0.01</v>
      </c>
      <c r="H168" s="1">
        <v>0</v>
      </c>
      <c r="I168" s="1">
        <v>0</v>
      </c>
      <c r="J168" s="1">
        <v>-3.4</v>
      </c>
      <c r="K168" s="8">
        <v>7.23</v>
      </c>
      <c r="L168" s="9">
        <v>1</v>
      </c>
      <c r="M168" s="13"/>
    </row>
    <row r="169" spans="1:13" x14ac:dyDescent="0.3">
      <c r="A169" s="13"/>
      <c r="B169" s="2">
        <v>1E-8</v>
      </c>
      <c r="C169" s="1">
        <v>6.15</v>
      </c>
      <c r="D169" s="1">
        <v>4.8</v>
      </c>
      <c r="E169" s="1">
        <v>0.01</v>
      </c>
      <c r="F169" s="1">
        <v>0.01</v>
      </c>
      <c r="G169" s="1">
        <v>0.01</v>
      </c>
      <c r="H169" s="1">
        <v>0</v>
      </c>
      <c r="I169" s="1">
        <v>0</v>
      </c>
      <c r="J169" s="1">
        <v>-3.4</v>
      </c>
      <c r="K169" s="8">
        <v>7.69</v>
      </c>
      <c r="L169" s="9">
        <v>1</v>
      </c>
      <c r="M169" s="13"/>
    </row>
    <row r="170" spans="1:13" x14ac:dyDescent="0.3">
      <c r="A170" s="13"/>
      <c r="B170" s="2">
        <v>1E-8</v>
      </c>
      <c r="C170" s="1">
        <v>6.15</v>
      </c>
      <c r="D170" s="1">
        <v>4.8</v>
      </c>
      <c r="E170" s="1">
        <v>0.01</v>
      </c>
      <c r="F170" s="1">
        <v>0.01</v>
      </c>
      <c r="G170" s="1">
        <v>0.01</v>
      </c>
      <c r="H170" s="1">
        <v>0</v>
      </c>
      <c r="I170" s="1">
        <v>0</v>
      </c>
      <c r="J170" s="1">
        <v>-3.4</v>
      </c>
      <c r="K170" s="8">
        <v>8.7799999999999994</v>
      </c>
      <c r="L170" s="9">
        <v>1</v>
      </c>
      <c r="M170" s="13"/>
    </row>
    <row r="171" spans="1:13" x14ac:dyDescent="0.3">
      <c r="A171" s="13"/>
      <c r="B171" s="2">
        <v>1E-8</v>
      </c>
      <c r="C171" s="1">
        <v>6.15</v>
      </c>
      <c r="D171" s="1">
        <v>4.8</v>
      </c>
      <c r="E171" s="1">
        <v>0.01</v>
      </c>
      <c r="F171" s="1">
        <v>0.01</v>
      </c>
      <c r="G171" s="1">
        <v>0.01</v>
      </c>
      <c r="H171" s="1">
        <v>0</v>
      </c>
      <c r="I171" s="1">
        <v>0</v>
      </c>
      <c r="J171" s="1">
        <v>-3.4</v>
      </c>
      <c r="K171" s="8">
        <v>9.6</v>
      </c>
      <c r="L171" s="9">
        <v>1</v>
      </c>
      <c r="M171" s="13"/>
    </row>
    <row r="172" spans="1:13" x14ac:dyDescent="0.3">
      <c r="A172" s="13"/>
      <c r="B172" s="2">
        <v>1E-8</v>
      </c>
      <c r="C172" s="1">
        <v>6.15</v>
      </c>
      <c r="D172" s="1">
        <v>4.8</v>
      </c>
      <c r="E172" s="1">
        <v>0.01</v>
      </c>
      <c r="F172" s="1">
        <v>0.01</v>
      </c>
      <c r="G172" s="1">
        <v>0.01</v>
      </c>
      <c r="H172" s="1">
        <v>0</v>
      </c>
      <c r="I172" s="1">
        <v>0</v>
      </c>
      <c r="J172" s="1">
        <v>-3.4</v>
      </c>
      <c r="K172" s="8">
        <v>9.66</v>
      </c>
      <c r="L172" s="9">
        <v>1</v>
      </c>
      <c r="M172" s="13"/>
    </row>
    <row r="173" spans="1:13" x14ac:dyDescent="0.3">
      <c r="A173" s="13" t="s">
        <v>27</v>
      </c>
      <c r="B173" s="2">
        <v>1.0000000000000001E-5</v>
      </c>
      <c r="C173" s="1">
        <v>0.52</v>
      </c>
      <c r="D173" s="1">
        <v>4.8</v>
      </c>
      <c r="E173" s="1">
        <v>0.01</v>
      </c>
      <c r="F173" s="1">
        <v>0.01</v>
      </c>
      <c r="G173" s="1">
        <v>0.01</v>
      </c>
      <c r="H173" s="1">
        <v>0</v>
      </c>
      <c r="I173" s="1">
        <v>0</v>
      </c>
      <c r="J173" s="1">
        <v>-3.4</v>
      </c>
      <c r="K173" s="8">
        <v>2.99</v>
      </c>
      <c r="L173" s="9">
        <v>-0.04</v>
      </c>
      <c r="M173" s="13"/>
    </row>
    <row r="174" spans="1:13" x14ac:dyDescent="0.3">
      <c r="A174" s="13"/>
      <c r="B174" s="2">
        <v>1.0000000000000001E-5</v>
      </c>
      <c r="C174" s="1">
        <v>0.52</v>
      </c>
      <c r="D174" s="1">
        <v>4.8</v>
      </c>
      <c r="E174" s="1">
        <v>0.01</v>
      </c>
      <c r="F174" s="1">
        <v>0.01</v>
      </c>
      <c r="G174" s="1">
        <v>0.01</v>
      </c>
      <c r="H174" s="1">
        <v>0</v>
      </c>
      <c r="I174" s="1">
        <v>0</v>
      </c>
      <c r="J174" s="1">
        <v>-3.4</v>
      </c>
      <c r="K174" s="8">
        <v>3.15</v>
      </c>
      <c r="L174" s="9">
        <v>-0.03</v>
      </c>
      <c r="M174" s="13"/>
    </row>
    <row r="175" spans="1:13" x14ac:dyDescent="0.3">
      <c r="A175" s="13"/>
      <c r="B175" s="2">
        <v>1.0000000000000001E-5</v>
      </c>
      <c r="C175" s="1">
        <v>0.52</v>
      </c>
      <c r="D175" s="1">
        <v>4.8</v>
      </c>
      <c r="E175" s="1">
        <v>0.01</v>
      </c>
      <c r="F175" s="1">
        <v>0.01</v>
      </c>
      <c r="G175" s="1">
        <v>0.01</v>
      </c>
      <c r="H175" s="1">
        <v>0</v>
      </c>
      <c r="I175" s="1">
        <v>0</v>
      </c>
      <c r="J175" s="1">
        <v>-3.4</v>
      </c>
      <c r="K175" s="8">
        <v>3.29</v>
      </c>
      <c r="L175" s="9">
        <v>-0.02</v>
      </c>
      <c r="M175" s="13"/>
    </row>
    <row r="176" spans="1:13" x14ac:dyDescent="0.3">
      <c r="A176" s="13"/>
      <c r="B176" s="2">
        <v>1.0000000000000001E-5</v>
      </c>
      <c r="C176" s="1">
        <v>0.52</v>
      </c>
      <c r="D176" s="1">
        <v>4.8</v>
      </c>
      <c r="E176" s="1">
        <v>0.01</v>
      </c>
      <c r="F176" s="1">
        <v>0.01</v>
      </c>
      <c r="G176" s="1">
        <v>0.01</v>
      </c>
      <c r="H176" s="1">
        <v>0</v>
      </c>
      <c r="I176" s="1">
        <v>0</v>
      </c>
      <c r="J176" s="1">
        <v>-3.4</v>
      </c>
      <c r="K176" s="8">
        <v>4</v>
      </c>
      <c r="L176" s="9">
        <v>0.03</v>
      </c>
      <c r="M176" s="13"/>
    </row>
    <row r="177" spans="1:13" x14ac:dyDescent="0.3">
      <c r="A177" s="13"/>
      <c r="B177" s="2">
        <v>1.0000000000000001E-5</v>
      </c>
      <c r="C177" s="1">
        <v>0.52</v>
      </c>
      <c r="D177" s="1">
        <v>4.8</v>
      </c>
      <c r="E177" s="1">
        <v>0.01</v>
      </c>
      <c r="F177" s="1">
        <v>0.01</v>
      </c>
      <c r="G177" s="1">
        <v>0.01</v>
      </c>
      <c r="H177" s="1">
        <v>0</v>
      </c>
      <c r="I177" s="1">
        <v>0</v>
      </c>
      <c r="J177" s="1">
        <v>-3.4</v>
      </c>
      <c r="K177" s="8">
        <v>4.91</v>
      </c>
      <c r="L177" s="9">
        <v>0.03</v>
      </c>
      <c r="M177" s="13"/>
    </row>
    <row r="178" spans="1:13" x14ac:dyDescent="0.3">
      <c r="A178" s="13"/>
      <c r="B178" s="2">
        <v>1.0000000000000001E-5</v>
      </c>
      <c r="C178" s="1">
        <v>0.52</v>
      </c>
      <c r="D178" s="1">
        <v>4.8</v>
      </c>
      <c r="E178" s="1">
        <v>0.01</v>
      </c>
      <c r="F178" s="1">
        <v>0.01</v>
      </c>
      <c r="G178" s="1">
        <v>0.01</v>
      </c>
      <c r="H178" s="1">
        <v>0</v>
      </c>
      <c r="I178" s="1">
        <v>0</v>
      </c>
      <c r="J178" s="1">
        <v>-3.4</v>
      </c>
      <c r="K178" s="8">
        <v>5.98</v>
      </c>
      <c r="L178" s="9">
        <v>0.15</v>
      </c>
      <c r="M178" s="13"/>
    </row>
    <row r="179" spans="1:13" x14ac:dyDescent="0.3">
      <c r="A179" s="13"/>
      <c r="B179" s="2">
        <v>1.0000000000000001E-5</v>
      </c>
      <c r="C179" s="1">
        <v>0.52</v>
      </c>
      <c r="D179" s="1">
        <v>4.8</v>
      </c>
      <c r="E179" s="1">
        <v>0.01</v>
      </c>
      <c r="F179" s="1">
        <v>0.01</v>
      </c>
      <c r="G179" s="1">
        <v>0.01</v>
      </c>
      <c r="H179" s="1">
        <v>0</v>
      </c>
      <c r="I179" s="1">
        <v>0</v>
      </c>
      <c r="J179" s="1">
        <v>-3.4</v>
      </c>
      <c r="K179" s="8">
        <v>6.16</v>
      </c>
      <c r="L179" s="9">
        <v>0.69</v>
      </c>
      <c r="M179" s="13"/>
    </row>
    <row r="180" spans="1:13" x14ac:dyDescent="0.3">
      <c r="A180" s="13"/>
      <c r="B180" s="2">
        <v>1.0000000000000001E-5</v>
      </c>
      <c r="C180" s="1">
        <v>0.52</v>
      </c>
      <c r="D180" s="1">
        <v>4.8</v>
      </c>
      <c r="E180" s="1">
        <v>0.01</v>
      </c>
      <c r="F180" s="1">
        <v>0.01</v>
      </c>
      <c r="G180" s="1">
        <v>0.01</v>
      </c>
      <c r="H180" s="1">
        <v>0</v>
      </c>
      <c r="I180" s="1">
        <v>0</v>
      </c>
      <c r="J180" s="1">
        <v>-3.4</v>
      </c>
      <c r="K180" s="8">
        <v>6.21</v>
      </c>
      <c r="L180" s="9">
        <v>0.4</v>
      </c>
      <c r="M180" s="13"/>
    </row>
    <row r="181" spans="1:13" x14ac:dyDescent="0.3">
      <c r="A181" s="13"/>
      <c r="B181" s="2">
        <v>1.0000000000000001E-5</v>
      </c>
      <c r="C181" s="1">
        <v>0.52</v>
      </c>
      <c r="D181" s="1">
        <v>4.8</v>
      </c>
      <c r="E181" s="1">
        <v>0.01</v>
      </c>
      <c r="F181" s="1">
        <v>0.01</v>
      </c>
      <c r="G181" s="1">
        <v>0.01</v>
      </c>
      <c r="H181" s="1">
        <v>0</v>
      </c>
      <c r="I181" s="1">
        <v>0</v>
      </c>
      <c r="J181" s="1">
        <v>-3.4</v>
      </c>
      <c r="K181" s="8">
        <v>7.01</v>
      </c>
      <c r="L181" s="9">
        <v>0.85</v>
      </c>
      <c r="M181" s="13"/>
    </row>
    <row r="182" spans="1:13" x14ac:dyDescent="0.3">
      <c r="A182" s="13"/>
      <c r="B182" s="2">
        <v>1.0000000000000001E-5</v>
      </c>
      <c r="C182" s="1">
        <v>0.52</v>
      </c>
      <c r="D182" s="1">
        <v>4.8</v>
      </c>
      <c r="E182" s="1">
        <v>0.01</v>
      </c>
      <c r="F182" s="1">
        <v>0.01</v>
      </c>
      <c r="G182" s="1">
        <v>0.01</v>
      </c>
      <c r="H182" s="1">
        <v>0</v>
      </c>
      <c r="I182" s="1">
        <v>0</v>
      </c>
      <c r="J182" s="1">
        <v>-3.4</v>
      </c>
      <c r="K182" s="8">
        <v>7</v>
      </c>
      <c r="L182" s="9">
        <v>0.94</v>
      </c>
      <c r="M182" s="13"/>
    </row>
    <row r="183" spans="1:13" x14ac:dyDescent="0.3">
      <c r="A183" s="13"/>
      <c r="B183" s="2">
        <v>1.0000000000000001E-5</v>
      </c>
      <c r="C183" s="1">
        <v>0.52</v>
      </c>
      <c r="D183" s="1">
        <v>4.8</v>
      </c>
      <c r="E183" s="1">
        <v>0.01</v>
      </c>
      <c r="F183" s="1">
        <v>0.01</v>
      </c>
      <c r="G183" s="1">
        <v>0.01</v>
      </c>
      <c r="H183" s="1">
        <v>0</v>
      </c>
      <c r="I183" s="1">
        <v>0</v>
      </c>
      <c r="J183" s="1">
        <v>-3.4</v>
      </c>
      <c r="K183" s="8">
        <v>7.29</v>
      </c>
      <c r="L183" s="9">
        <v>0.98</v>
      </c>
      <c r="M183" s="13"/>
    </row>
    <row r="184" spans="1:13" x14ac:dyDescent="0.3">
      <c r="A184" s="13" t="s">
        <v>28</v>
      </c>
      <c r="B184" s="2">
        <v>1.0000000000000001E-5</v>
      </c>
      <c r="C184" s="1">
        <v>1.04</v>
      </c>
      <c r="D184" s="1">
        <v>4.8</v>
      </c>
      <c r="E184" s="1">
        <v>0.01</v>
      </c>
      <c r="F184" s="1">
        <v>0.01</v>
      </c>
      <c r="G184" s="1">
        <v>0.01</v>
      </c>
      <c r="H184" s="1">
        <v>0</v>
      </c>
      <c r="I184" s="1">
        <v>0</v>
      </c>
      <c r="J184" s="1">
        <v>-3.4</v>
      </c>
      <c r="K184" s="8">
        <v>3.08</v>
      </c>
      <c r="L184" s="9">
        <v>-0.26</v>
      </c>
      <c r="M184" s="13"/>
    </row>
    <row r="185" spans="1:13" x14ac:dyDescent="0.3">
      <c r="A185" s="13"/>
      <c r="B185" s="2">
        <v>1.0000000000000001E-5</v>
      </c>
      <c r="C185" s="1">
        <v>1.04</v>
      </c>
      <c r="D185" s="1">
        <v>4.8</v>
      </c>
      <c r="E185" s="1">
        <v>0.01</v>
      </c>
      <c r="F185" s="1">
        <v>0.01</v>
      </c>
      <c r="G185" s="1">
        <v>0.01</v>
      </c>
      <c r="H185" s="1">
        <v>0</v>
      </c>
      <c r="I185" s="1">
        <v>0</v>
      </c>
      <c r="J185" s="1">
        <v>-3.4</v>
      </c>
      <c r="K185" s="8">
        <v>3.11</v>
      </c>
      <c r="L185" s="9">
        <v>-0.28999999999999998</v>
      </c>
      <c r="M185" s="13"/>
    </row>
    <row r="186" spans="1:13" x14ac:dyDescent="0.3">
      <c r="A186" s="13"/>
      <c r="B186" s="2">
        <v>1.0000000000000001E-5</v>
      </c>
      <c r="C186" s="1">
        <v>1.04</v>
      </c>
      <c r="D186" s="1">
        <v>4.8</v>
      </c>
      <c r="E186" s="1">
        <v>0.01</v>
      </c>
      <c r="F186" s="1">
        <v>0.01</v>
      </c>
      <c r="G186" s="1">
        <v>0.01</v>
      </c>
      <c r="H186" s="1">
        <v>0</v>
      </c>
      <c r="I186" s="1">
        <v>0</v>
      </c>
      <c r="J186" s="1">
        <v>-3.4</v>
      </c>
      <c r="K186" s="8">
        <v>4.07</v>
      </c>
      <c r="L186" s="9">
        <v>-0.28000000000000003</v>
      </c>
      <c r="M186" s="13"/>
    </row>
    <row r="187" spans="1:13" x14ac:dyDescent="0.3">
      <c r="A187" s="13"/>
      <c r="B187" s="2">
        <v>1.0000000000000001E-5</v>
      </c>
      <c r="C187" s="1">
        <v>1.04</v>
      </c>
      <c r="D187" s="1">
        <v>4.8</v>
      </c>
      <c r="E187" s="1">
        <v>0.01</v>
      </c>
      <c r="F187" s="1">
        <v>0.01</v>
      </c>
      <c r="G187" s="1">
        <v>0.01</v>
      </c>
      <c r="H187" s="1">
        <v>0</v>
      </c>
      <c r="I187" s="1">
        <v>0</v>
      </c>
      <c r="J187" s="1">
        <v>-3.4</v>
      </c>
      <c r="K187" s="8">
        <v>4.3600000000000003</v>
      </c>
      <c r="L187" s="9">
        <v>-0.27</v>
      </c>
      <c r="M187" s="13"/>
    </row>
    <row r="188" spans="1:13" x14ac:dyDescent="0.3">
      <c r="A188" s="13"/>
      <c r="B188" s="2">
        <v>1.0000000000000001E-5</v>
      </c>
      <c r="C188" s="1">
        <v>1.04</v>
      </c>
      <c r="D188" s="1">
        <v>4.8</v>
      </c>
      <c r="E188" s="1">
        <v>0.01</v>
      </c>
      <c r="F188" s="1">
        <v>0.01</v>
      </c>
      <c r="G188" s="1">
        <v>0.01</v>
      </c>
      <c r="H188" s="1">
        <v>0</v>
      </c>
      <c r="I188" s="1">
        <v>0</v>
      </c>
      <c r="J188" s="1">
        <v>-3.4</v>
      </c>
      <c r="K188" s="8">
        <v>5.09</v>
      </c>
      <c r="L188" s="9">
        <v>-0.25</v>
      </c>
      <c r="M188" s="13"/>
    </row>
    <row r="189" spans="1:13" x14ac:dyDescent="0.3">
      <c r="A189" s="13"/>
      <c r="B189" s="2">
        <v>1.0000000000000001E-5</v>
      </c>
      <c r="C189" s="1">
        <v>1.04</v>
      </c>
      <c r="D189" s="1">
        <v>4.8</v>
      </c>
      <c r="E189" s="1">
        <v>0.01</v>
      </c>
      <c r="F189" s="1">
        <v>0.01</v>
      </c>
      <c r="G189" s="1">
        <v>0.01</v>
      </c>
      <c r="H189" s="1">
        <v>0</v>
      </c>
      <c r="I189" s="1">
        <v>0</v>
      </c>
      <c r="J189" s="1">
        <v>-3.4</v>
      </c>
      <c r="K189" s="8">
        <v>5.18</v>
      </c>
      <c r="L189" s="9">
        <v>-0.24</v>
      </c>
      <c r="M189" s="13"/>
    </row>
    <row r="190" spans="1:13" x14ac:dyDescent="0.3">
      <c r="A190" s="13"/>
      <c r="B190" s="2">
        <v>1.0000000000000001E-5</v>
      </c>
      <c r="C190" s="1">
        <v>1.04</v>
      </c>
      <c r="D190" s="1">
        <v>4.8</v>
      </c>
      <c r="E190" s="1">
        <v>0.01</v>
      </c>
      <c r="F190" s="1">
        <v>0.01</v>
      </c>
      <c r="G190" s="1">
        <v>0.01</v>
      </c>
      <c r="H190" s="1">
        <v>0</v>
      </c>
      <c r="I190" s="1">
        <v>0</v>
      </c>
      <c r="J190" s="1">
        <v>-3.4</v>
      </c>
      <c r="K190" s="8">
        <v>6.11</v>
      </c>
      <c r="L190" s="9">
        <v>-0.01</v>
      </c>
      <c r="M190" s="13"/>
    </row>
    <row r="191" spans="1:13" x14ac:dyDescent="0.3">
      <c r="A191" s="13"/>
      <c r="B191" s="2">
        <v>1.0000000000000001E-5</v>
      </c>
      <c r="C191" s="1">
        <v>1.04</v>
      </c>
      <c r="D191" s="1">
        <v>4.8</v>
      </c>
      <c r="E191" s="1">
        <v>0.01</v>
      </c>
      <c r="F191" s="1">
        <v>0.01</v>
      </c>
      <c r="G191" s="1">
        <v>0.01</v>
      </c>
      <c r="H191" s="1">
        <v>0</v>
      </c>
      <c r="I191" s="1">
        <v>0</v>
      </c>
      <c r="J191" s="1">
        <v>-3.4</v>
      </c>
      <c r="K191" s="8">
        <v>6.35</v>
      </c>
      <c r="L191" s="9">
        <v>0.01</v>
      </c>
      <c r="M191" s="13"/>
    </row>
    <row r="192" spans="1:13" x14ac:dyDescent="0.3">
      <c r="A192" s="13"/>
      <c r="B192" s="2">
        <v>1.0000000000000001E-5</v>
      </c>
      <c r="C192" s="1">
        <v>1.04</v>
      </c>
      <c r="D192" s="1">
        <v>4.8</v>
      </c>
      <c r="E192" s="1">
        <v>0.01</v>
      </c>
      <c r="F192" s="1">
        <v>0.01</v>
      </c>
      <c r="G192" s="1">
        <v>0.01</v>
      </c>
      <c r="H192" s="1">
        <v>0</v>
      </c>
      <c r="I192" s="1">
        <v>0</v>
      </c>
      <c r="J192" s="1">
        <v>-3.4</v>
      </c>
      <c r="K192" s="8">
        <v>6.88</v>
      </c>
      <c r="L192" s="9">
        <v>0.49</v>
      </c>
      <c r="M192" s="13"/>
    </row>
    <row r="193" spans="1:13" x14ac:dyDescent="0.3">
      <c r="A193" s="13"/>
      <c r="B193" s="2">
        <v>1.0000000000000001E-5</v>
      </c>
      <c r="C193" s="1">
        <v>1.04</v>
      </c>
      <c r="D193" s="1">
        <v>4.8</v>
      </c>
      <c r="E193" s="1">
        <v>0.01</v>
      </c>
      <c r="F193" s="1">
        <v>0.01</v>
      </c>
      <c r="G193" s="1">
        <v>0.01</v>
      </c>
      <c r="H193" s="1">
        <v>0</v>
      </c>
      <c r="I193" s="1">
        <v>0</v>
      </c>
      <c r="J193" s="1">
        <v>-3.4</v>
      </c>
      <c r="K193" s="8">
        <v>6.9</v>
      </c>
      <c r="L193" s="9">
        <v>0.5</v>
      </c>
      <c r="M193" s="13"/>
    </row>
    <row r="194" spans="1:13" x14ac:dyDescent="0.3">
      <c r="A194" s="13"/>
      <c r="B194" s="2">
        <v>1.0000000000000001E-5</v>
      </c>
      <c r="C194" s="1">
        <v>1.04</v>
      </c>
      <c r="D194" s="1">
        <v>4.8</v>
      </c>
      <c r="E194" s="1">
        <v>0.01</v>
      </c>
      <c r="F194" s="1">
        <v>0.01</v>
      </c>
      <c r="G194" s="1">
        <v>0.01</v>
      </c>
      <c r="H194" s="1">
        <v>0</v>
      </c>
      <c r="I194" s="1">
        <v>0</v>
      </c>
      <c r="J194" s="1">
        <v>-3.4</v>
      </c>
      <c r="K194" s="8">
        <v>7.17</v>
      </c>
      <c r="L194" s="9">
        <v>0.67</v>
      </c>
      <c r="M194" s="13"/>
    </row>
    <row r="195" spans="1:13" x14ac:dyDescent="0.3">
      <c r="A195" s="13"/>
      <c r="B195" s="2">
        <v>1.0000000000000001E-5</v>
      </c>
      <c r="C195" s="1">
        <v>1.04</v>
      </c>
      <c r="D195" s="1">
        <v>4.8</v>
      </c>
      <c r="E195" s="1">
        <v>0.01</v>
      </c>
      <c r="F195" s="1">
        <v>0.01</v>
      </c>
      <c r="G195" s="1">
        <v>0.01</v>
      </c>
      <c r="H195" s="1">
        <v>0</v>
      </c>
      <c r="I195" s="1">
        <v>0</v>
      </c>
      <c r="J195" s="1">
        <v>-3.4</v>
      </c>
      <c r="K195" s="8">
        <v>7.23</v>
      </c>
      <c r="L195" s="9">
        <v>0.75</v>
      </c>
      <c r="M195" s="13"/>
    </row>
    <row r="196" spans="1:13" x14ac:dyDescent="0.3">
      <c r="A196" s="13"/>
      <c r="B196" s="2">
        <v>1.0000000000000001E-5</v>
      </c>
      <c r="C196" s="1">
        <v>1.04</v>
      </c>
      <c r="D196" s="1">
        <v>4.8</v>
      </c>
      <c r="E196" s="1">
        <v>0.01</v>
      </c>
      <c r="F196" s="1">
        <v>0.01</v>
      </c>
      <c r="G196" s="1">
        <v>0.01</v>
      </c>
      <c r="H196" s="1">
        <v>0</v>
      </c>
      <c r="I196" s="1">
        <v>0</v>
      </c>
      <c r="J196" s="1">
        <v>-3.4</v>
      </c>
      <c r="K196" s="8">
        <v>8</v>
      </c>
      <c r="L196" s="9">
        <v>0.94</v>
      </c>
      <c r="M196" s="13"/>
    </row>
    <row r="197" spans="1:13" x14ac:dyDescent="0.3">
      <c r="A197" s="13"/>
      <c r="B197" s="2">
        <v>1.0000000000000001E-5</v>
      </c>
      <c r="C197" s="1">
        <v>1.04</v>
      </c>
      <c r="D197" s="1">
        <v>4.8</v>
      </c>
      <c r="E197" s="1">
        <v>0.01</v>
      </c>
      <c r="F197" s="1">
        <v>0.01</v>
      </c>
      <c r="G197" s="1">
        <v>0.01</v>
      </c>
      <c r="H197" s="1">
        <v>0</v>
      </c>
      <c r="I197" s="1">
        <v>0</v>
      </c>
      <c r="J197" s="1">
        <v>-3.4</v>
      </c>
      <c r="K197" s="8">
        <v>8.4700000000000006</v>
      </c>
      <c r="L197" s="9">
        <v>0.97</v>
      </c>
      <c r="M197" s="13"/>
    </row>
    <row r="198" spans="1:13" x14ac:dyDescent="0.3">
      <c r="A198" s="13"/>
      <c r="B198" s="2">
        <v>1.0000000000000001E-5</v>
      </c>
      <c r="C198" s="1">
        <v>1.04</v>
      </c>
      <c r="D198" s="1">
        <v>4.8</v>
      </c>
      <c r="E198" s="1">
        <v>0.01</v>
      </c>
      <c r="F198" s="1">
        <v>0.01</v>
      </c>
      <c r="G198" s="1">
        <v>0.01</v>
      </c>
      <c r="H198" s="1">
        <v>0</v>
      </c>
      <c r="I198" s="1">
        <v>0</v>
      </c>
      <c r="J198" s="1">
        <v>-3.4</v>
      </c>
      <c r="K198" s="8">
        <v>8.5500000000000007</v>
      </c>
      <c r="L198" s="9">
        <v>0.96</v>
      </c>
      <c r="M198" s="13"/>
    </row>
    <row r="199" spans="1:13" x14ac:dyDescent="0.3">
      <c r="A199" s="13"/>
      <c r="B199" s="2">
        <v>1.0000000000000001E-5</v>
      </c>
      <c r="C199" s="1">
        <v>1.04</v>
      </c>
      <c r="D199" s="1">
        <v>4.8</v>
      </c>
      <c r="E199" s="1">
        <v>0.01</v>
      </c>
      <c r="F199" s="1">
        <v>0.01</v>
      </c>
      <c r="G199" s="1">
        <v>0.01</v>
      </c>
      <c r="H199" s="1">
        <v>0</v>
      </c>
      <c r="I199" s="1">
        <v>0</v>
      </c>
      <c r="J199" s="1">
        <v>-3.4</v>
      </c>
      <c r="K199" s="8">
        <v>9.5399999999999991</v>
      </c>
      <c r="L199" s="9">
        <v>0.97</v>
      </c>
      <c r="M199" s="13"/>
    </row>
    <row r="200" spans="1:13" x14ac:dyDescent="0.3">
      <c r="A200" s="13" t="s">
        <v>29</v>
      </c>
      <c r="B200" s="2">
        <v>1.0000000000000001E-5</v>
      </c>
      <c r="C200" s="1">
        <v>1.04</v>
      </c>
      <c r="D200" s="1">
        <v>4.8</v>
      </c>
      <c r="E200" s="1">
        <v>0.1</v>
      </c>
      <c r="F200" s="1">
        <v>0.1</v>
      </c>
      <c r="G200" s="1">
        <v>0.1</v>
      </c>
      <c r="H200" s="1">
        <v>0</v>
      </c>
      <c r="I200" s="1">
        <v>0</v>
      </c>
      <c r="J200" s="1">
        <v>-3.4</v>
      </c>
      <c r="K200" s="8">
        <v>2.9</v>
      </c>
      <c r="L200" s="9">
        <v>-0.02</v>
      </c>
      <c r="M200" s="13"/>
    </row>
    <row r="201" spans="1:13" x14ac:dyDescent="0.3">
      <c r="A201" s="13"/>
      <c r="B201" s="2">
        <v>1.0000000000000001E-5</v>
      </c>
      <c r="C201" s="1">
        <v>1.04</v>
      </c>
      <c r="D201" s="1">
        <v>4.8</v>
      </c>
      <c r="E201" s="1">
        <v>0.1</v>
      </c>
      <c r="F201" s="1">
        <v>0.1</v>
      </c>
      <c r="G201" s="1">
        <v>0.1</v>
      </c>
      <c r="H201" s="1">
        <v>0</v>
      </c>
      <c r="I201" s="1">
        <v>0</v>
      </c>
      <c r="J201" s="1">
        <v>-3.4</v>
      </c>
      <c r="K201" s="8">
        <v>2.92</v>
      </c>
      <c r="L201" s="9">
        <v>0.03</v>
      </c>
      <c r="M201" s="13"/>
    </row>
    <row r="202" spans="1:13" x14ac:dyDescent="0.3">
      <c r="A202" s="13"/>
      <c r="B202" s="2">
        <v>1.0000000000000001E-5</v>
      </c>
      <c r="C202" s="1">
        <v>1.04</v>
      </c>
      <c r="D202" s="1">
        <v>4.8</v>
      </c>
      <c r="E202" s="1">
        <v>0.1</v>
      </c>
      <c r="F202" s="1">
        <v>0.1</v>
      </c>
      <c r="G202" s="1">
        <v>0.1</v>
      </c>
      <c r="H202" s="1">
        <v>0</v>
      </c>
      <c r="I202" s="1">
        <v>0</v>
      </c>
      <c r="J202" s="1">
        <v>-3.4</v>
      </c>
      <c r="K202" s="8">
        <v>3.97</v>
      </c>
      <c r="L202" s="9">
        <v>-0.11</v>
      </c>
      <c r="M202" s="13"/>
    </row>
    <row r="203" spans="1:13" x14ac:dyDescent="0.3">
      <c r="A203" s="13"/>
      <c r="B203" s="2">
        <v>1.0000000000000001E-5</v>
      </c>
      <c r="C203" s="1">
        <v>1.04</v>
      </c>
      <c r="D203" s="1">
        <v>4.8</v>
      </c>
      <c r="E203" s="1">
        <v>0.1</v>
      </c>
      <c r="F203" s="1">
        <v>0.1</v>
      </c>
      <c r="G203" s="1">
        <v>0.1</v>
      </c>
      <c r="H203" s="1">
        <v>0</v>
      </c>
      <c r="I203" s="1">
        <v>0</v>
      </c>
      <c r="J203" s="1">
        <v>-3.4</v>
      </c>
      <c r="K203" s="8">
        <v>5.19</v>
      </c>
      <c r="L203" s="9">
        <v>0.08</v>
      </c>
      <c r="M203" s="13"/>
    </row>
    <row r="204" spans="1:13" x14ac:dyDescent="0.3">
      <c r="A204" s="13"/>
      <c r="B204" s="2">
        <v>1.0000000000000001E-5</v>
      </c>
      <c r="C204" s="1">
        <v>1.04</v>
      </c>
      <c r="D204" s="1">
        <v>4.8</v>
      </c>
      <c r="E204" s="1">
        <v>0.1</v>
      </c>
      <c r="F204" s="1">
        <v>0.1</v>
      </c>
      <c r="G204" s="1">
        <v>0.1</v>
      </c>
      <c r="H204" s="1">
        <v>0</v>
      </c>
      <c r="I204" s="1">
        <v>0</v>
      </c>
      <c r="J204" s="1">
        <v>-3.4</v>
      </c>
      <c r="K204" s="8">
        <v>5.51</v>
      </c>
      <c r="L204" s="9">
        <v>-0.01</v>
      </c>
      <c r="M204" s="13"/>
    </row>
    <row r="205" spans="1:13" x14ac:dyDescent="0.3">
      <c r="A205" s="13"/>
      <c r="B205" s="2">
        <v>1.0000000000000001E-5</v>
      </c>
      <c r="C205" s="1">
        <v>1.04</v>
      </c>
      <c r="D205" s="1">
        <v>4.8</v>
      </c>
      <c r="E205" s="1">
        <v>0.1</v>
      </c>
      <c r="F205" s="1">
        <v>0.1</v>
      </c>
      <c r="G205" s="1">
        <v>0.1</v>
      </c>
      <c r="H205" s="1">
        <v>0</v>
      </c>
      <c r="I205" s="1">
        <v>0</v>
      </c>
      <c r="J205" s="1">
        <v>-3.4</v>
      </c>
      <c r="K205" s="8">
        <v>6.1</v>
      </c>
      <c r="L205" s="9">
        <v>0.52</v>
      </c>
      <c r="M205" s="13"/>
    </row>
    <row r="206" spans="1:13" x14ac:dyDescent="0.3">
      <c r="A206" s="13"/>
      <c r="B206" s="2">
        <v>1.0000000000000001E-5</v>
      </c>
      <c r="C206" s="1">
        <v>1.04</v>
      </c>
      <c r="D206" s="1">
        <v>4.8</v>
      </c>
      <c r="E206" s="1">
        <v>0.1</v>
      </c>
      <c r="F206" s="1">
        <v>0.1</v>
      </c>
      <c r="G206" s="1">
        <v>0.1</v>
      </c>
      <c r="H206" s="1">
        <v>0</v>
      </c>
      <c r="I206" s="1">
        <v>0</v>
      </c>
      <c r="J206" s="1">
        <v>-3.4</v>
      </c>
      <c r="K206" s="8">
        <v>6.28</v>
      </c>
      <c r="L206" s="9">
        <v>0.64</v>
      </c>
      <c r="M206" s="13"/>
    </row>
    <row r="207" spans="1:13" x14ac:dyDescent="0.3">
      <c r="A207" s="13"/>
      <c r="B207" s="2">
        <v>1.0000000000000001E-5</v>
      </c>
      <c r="C207" s="1">
        <v>1.04</v>
      </c>
      <c r="D207" s="1">
        <v>4.8</v>
      </c>
      <c r="E207" s="1">
        <v>0.1</v>
      </c>
      <c r="F207" s="1">
        <v>0.1</v>
      </c>
      <c r="G207" s="1">
        <v>0.1</v>
      </c>
      <c r="H207" s="1">
        <v>0</v>
      </c>
      <c r="I207" s="1">
        <v>0</v>
      </c>
      <c r="J207" s="1">
        <v>-3.4</v>
      </c>
      <c r="K207" s="8">
        <v>6.79</v>
      </c>
      <c r="L207" s="9">
        <v>0.95</v>
      </c>
      <c r="M207" s="13"/>
    </row>
    <row r="208" spans="1:13" x14ac:dyDescent="0.3">
      <c r="A208" s="13"/>
      <c r="B208" s="2">
        <v>1.0000000000000001E-5</v>
      </c>
      <c r="C208" s="1">
        <v>1.04</v>
      </c>
      <c r="D208" s="1">
        <v>4.8</v>
      </c>
      <c r="E208" s="1">
        <v>0.1</v>
      </c>
      <c r="F208" s="1">
        <v>0.1</v>
      </c>
      <c r="G208" s="1">
        <v>0.1</v>
      </c>
      <c r="H208" s="1">
        <v>0</v>
      </c>
      <c r="I208" s="1">
        <v>0</v>
      </c>
      <c r="J208" s="1">
        <v>-3.4</v>
      </c>
      <c r="K208" s="8">
        <v>6.87</v>
      </c>
      <c r="L208" s="9">
        <v>0.78</v>
      </c>
      <c r="M208" s="13"/>
    </row>
    <row r="209" spans="1:13" x14ac:dyDescent="0.3">
      <c r="A209" s="13"/>
      <c r="B209" s="2">
        <v>1.0000000000000001E-5</v>
      </c>
      <c r="C209" s="1">
        <v>1.04</v>
      </c>
      <c r="D209" s="1">
        <v>4.8</v>
      </c>
      <c r="E209" s="1">
        <v>0.1</v>
      </c>
      <c r="F209" s="1">
        <v>0.1</v>
      </c>
      <c r="G209" s="1">
        <v>0.1</v>
      </c>
      <c r="H209" s="1">
        <v>0</v>
      </c>
      <c r="I209" s="1">
        <v>0</v>
      </c>
      <c r="J209" s="1">
        <v>-3.4</v>
      </c>
      <c r="K209" s="8">
        <v>6.99</v>
      </c>
      <c r="L209" s="9">
        <v>0.92</v>
      </c>
      <c r="M209" s="13"/>
    </row>
    <row r="210" spans="1:13" x14ac:dyDescent="0.3">
      <c r="A210" s="13"/>
      <c r="B210" s="2">
        <v>1.0000000000000001E-5</v>
      </c>
      <c r="C210" s="1">
        <v>1.04</v>
      </c>
      <c r="D210" s="1">
        <v>4.8</v>
      </c>
      <c r="E210" s="1">
        <v>0.1</v>
      </c>
      <c r="F210" s="1">
        <v>0.1</v>
      </c>
      <c r="G210" s="1">
        <v>0.1</v>
      </c>
      <c r="H210" s="1">
        <v>0</v>
      </c>
      <c r="I210" s="1">
        <v>0</v>
      </c>
      <c r="J210" s="1">
        <v>-3.4</v>
      </c>
      <c r="K210" s="8">
        <v>7.16</v>
      </c>
      <c r="L210" s="9">
        <v>0.97</v>
      </c>
      <c r="M210" s="13"/>
    </row>
    <row r="211" spans="1:13" x14ac:dyDescent="0.3">
      <c r="A211" s="13"/>
      <c r="B211" s="2">
        <v>1.0000000000000001E-5</v>
      </c>
      <c r="C211" s="1">
        <v>1.04</v>
      </c>
      <c r="D211" s="1">
        <v>4.8</v>
      </c>
      <c r="E211" s="1">
        <v>0.1</v>
      </c>
      <c r="F211" s="1">
        <v>0.1</v>
      </c>
      <c r="G211" s="1">
        <v>0.1</v>
      </c>
      <c r="H211" s="1">
        <v>0</v>
      </c>
      <c r="I211" s="1">
        <v>0</v>
      </c>
      <c r="J211" s="1">
        <v>-3.4</v>
      </c>
      <c r="K211" s="8">
        <v>7.32</v>
      </c>
      <c r="L211" s="9">
        <v>0.97</v>
      </c>
      <c r="M211" s="13"/>
    </row>
    <row r="212" spans="1:13" x14ac:dyDescent="0.3">
      <c r="A212" s="13"/>
      <c r="B212" s="2">
        <v>1.0000000000000001E-5</v>
      </c>
      <c r="C212" s="1">
        <v>1.04</v>
      </c>
      <c r="D212" s="1">
        <v>4.8</v>
      </c>
      <c r="E212" s="1">
        <v>0.1</v>
      </c>
      <c r="F212" s="1">
        <v>0.1</v>
      </c>
      <c r="G212" s="1">
        <v>0.1</v>
      </c>
      <c r="H212" s="1">
        <v>0</v>
      </c>
      <c r="I212" s="1">
        <v>0</v>
      </c>
      <c r="J212" s="1">
        <v>-3.4</v>
      </c>
      <c r="K212" s="8">
        <v>7.36</v>
      </c>
      <c r="L212" s="9">
        <v>0.9</v>
      </c>
      <c r="M212" s="13"/>
    </row>
    <row r="213" spans="1:13" x14ac:dyDescent="0.3">
      <c r="A213" s="13"/>
      <c r="B213" s="2">
        <v>1.0000000000000001E-5</v>
      </c>
      <c r="C213" s="1">
        <v>1.04</v>
      </c>
      <c r="D213" s="1">
        <v>4.8</v>
      </c>
      <c r="E213" s="1">
        <v>0.1</v>
      </c>
      <c r="F213" s="1">
        <v>0.1</v>
      </c>
      <c r="G213" s="1">
        <v>0.1</v>
      </c>
      <c r="H213" s="1">
        <v>0</v>
      </c>
      <c r="I213" s="1">
        <v>0</v>
      </c>
      <c r="J213" s="1">
        <v>-3.4</v>
      </c>
      <c r="K213" s="8">
        <v>9.19</v>
      </c>
      <c r="L213" s="9">
        <v>0.99</v>
      </c>
      <c r="M213" s="13"/>
    </row>
    <row r="214" spans="1:13" x14ac:dyDescent="0.3">
      <c r="A214" s="13"/>
      <c r="B214" s="2">
        <v>1.0000000000000001E-5</v>
      </c>
      <c r="C214" s="1">
        <v>1.04</v>
      </c>
      <c r="D214" s="1">
        <v>4.8</v>
      </c>
      <c r="E214" s="1">
        <v>0.1</v>
      </c>
      <c r="F214" s="1">
        <v>0.1</v>
      </c>
      <c r="G214" s="1">
        <v>0.1</v>
      </c>
      <c r="H214" s="1">
        <v>0</v>
      </c>
      <c r="I214" s="1">
        <v>0</v>
      </c>
      <c r="J214" s="1">
        <v>-3.4</v>
      </c>
      <c r="K214" s="8">
        <v>9.4</v>
      </c>
      <c r="L214" s="9">
        <v>0.98</v>
      </c>
      <c r="M214" s="13"/>
    </row>
    <row r="215" spans="1:13" x14ac:dyDescent="0.3">
      <c r="A215" s="13"/>
      <c r="B215" s="2">
        <v>1.0000000000000001E-5</v>
      </c>
      <c r="C215" s="1">
        <v>1.04</v>
      </c>
      <c r="D215" s="1">
        <v>4.8</v>
      </c>
      <c r="E215" s="1">
        <v>0.1</v>
      </c>
      <c r="F215" s="1">
        <v>0.1</v>
      </c>
      <c r="G215" s="1">
        <v>0.1</v>
      </c>
      <c r="H215" s="1">
        <v>0</v>
      </c>
      <c r="I215" s="1">
        <v>0</v>
      </c>
      <c r="J215" s="1">
        <v>-3.4</v>
      </c>
      <c r="K215" s="8">
        <v>10.91</v>
      </c>
      <c r="L215" s="9">
        <v>0.99</v>
      </c>
      <c r="M215" s="13"/>
    </row>
    <row r="216" spans="1:13" x14ac:dyDescent="0.3">
      <c r="A216" s="13"/>
      <c r="B216" s="2">
        <v>1.0000000000000001E-5</v>
      </c>
      <c r="C216" s="1">
        <v>1.04</v>
      </c>
      <c r="D216" s="1">
        <v>4.8</v>
      </c>
      <c r="E216" s="1">
        <v>0.1</v>
      </c>
      <c r="F216" s="1">
        <v>0.1</v>
      </c>
      <c r="G216" s="1">
        <v>0.1</v>
      </c>
      <c r="H216" s="1">
        <v>0</v>
      </c>
      <c r="I216" s="1">
        <v>0</v>
      </c>
      <c r="J216" s="1">
        <v>-3.4</v>
      </c>
      <c r="K216" s="8">
        <v>11.04</v>
      </c>
      <c r="L216" s="9">
        <v>0.98</v>
      </c>
      <c r="M216" s="13"/>
    </row>
    <row r="217" spans="1:13" x14ac:dyDescent="0.3">
      <c r="A217" s="13"/>
      <c r="B217" s="2">
        <v>1.0000000000000001E-5</v>
      </c>
      <c r="C217" s="1">
        <v>1.04</v>
      </c>
      <c r="D217" s="1">
        <v>4.8</v>
      </c>
      <c r="E217" s="1">
        <v>0.1</v>
      </c>
      <c r="F217" s="1">
        <v>0.1</v>
      </c>
      <c r="G217" s="1">
        <v>0.1</v>
      </c>
      <c r="H217" s="1">
        <v>0</v>
      </c>
      <c r="I217" s="1">
        <v>0</v>
      </c>
      <c r="J217" s="1">
        <v>-3.4</v>
      </c>
      <c r="K217" s="8">
        <v>11.12</v>
      </c>
      <c r="L217" s="9">
        <v>0.98</v>
      </c>
      <c r="M217" s="13"/>
    </row>
    <row r="218" spans="1:13" x14ac:dyDescent="0.3">
      <c r="A218" s="13" t="s">
        <v>30</v>
      </c>
      <c r="B218" s="2">
        <v>1.0000000000000001E-5</v>
      </c>
      <c r="C218" s="1">
        <v>3.13</v>
      </c>
      <c r="D218" s="1">
        <v>4.8</v>
      </c>
      <c r="E218" s="1">
        <v>0.1</v>
      </c>
      <c r="F218" s="1">
        <v>0.1</v>
      </c>
      <c r="G218" s="1">
        <v>0.1</v>
      </c>
      <c r="H218" s="1">
        <v>0</v>
      </c>
      <c r="I218" s="1">
        <v>0</v>
      </c>
      <c r="J218" s="1">
        <v>-3.4</v>
      </c>
      <c r="K218" s="8">
        <v>3.06</v>
      </c>
      <c r="L218" s="9">
        <v>0.1</v>
      </c>
      <c r="M218" s="13"/>
    </row>
    <row r="219" spans="1:13" x14ac:dyDescent="0.3">
      <c r="A219" s="13"/>
      <c r="B219" s="2">
        <v>1.0000000000000001E-5</v>
      </c>
      <c r="C219" s="1">
        <v>3.13</v>
      </c>
      <c r="D219" s="1">
        <v>4.8</v>
      </c>
      <c r="E219" s="1">
        <v>0.1</v>
      </c>
      <c r="F219" s="1">
        <v>0.1</v>
      </c>
      <c r="G219" s="1">
        <v>0.1</v>
      </c>
      <c r="H219" s="1">
        <v>0</v>
      </c>
      <c r="I219" s="1">
        <v>0</v>
      </c>
      <c r="J219" s="1">
        <v>-3.4</v>
      </c>
      <c r="K219" s="8">
        <v>3.08</v>
      </c>
      <c r="L219" s="9">
        <v>0.1</v>
      </c>
      <c r="M219" s="13"/>
    </row>
    <row r="220" spans="1:13" x14ac:dyDescent="0.3">
      <c r="A220" s="13"/>
      <c r="B220" s="2">
        <v>1.0000000000000001E-5</v>
      </c>
      <c r="C220" s="1">
        <v>3.13</v>
      </c>
      <c r="D220" s="1">
        <v>4.8</v>
      </c>
      <c r="E220" s="1">
        <v>0.1</v>
      </c>
      <c r="F220" s="1">
        <v>0.1</v>
      </c>
      <c r="G220" s="1">
        <v>0.1</v>
      </c>
      <c r="H220" s="1">
        <v>0</v>
      </c>
      <c r="I220" s="1">
        <v>0</v>
      </c>
      <c r="J220" s="1">
        <v>-3.4</v>
      </c>
      <c r="K220" s="8">
        <v>4.0599999999999996</v>
      </c>
      <c r="L220" s="9">
        <v>0.1</v>
      </c>
      <c r="M220" s="13"/>
    </row>
    <row r="221" spans="1:13" x14ac:dyDescent="0.3">
      <c r="A221" s="13"/>
      <c r="B221" s="2">
        <v>1.0000000000000001E-5</v>
      </c>
      <c r="C221" s="1">
        <v>3.13</v>
      </c>
      <c r="D221" s="1">
        <v>4.8</v>
      </c>
      <c r="E221" s="1">
        <v>0.1</v>
      </c>
      <c r="F221" s="1">
        <v>0.1</v>
      </c>
      <c r="G221" s="1">
        <v>0.1</v>
      </c>
      <c r="H221" s="1">
        <v>0</v>
      </c>
      <c r="I221" s="1">
        <v>0</v>
      </c>
      <c r="J221" s="1">
        <v>-3.4</v>
      </c>
      <c r="K221" s="8">
        <v>4.1399999999999997</v>
      </c>
      <c r="L221" s="9">
        <v>0.11</v>
      </c>
      <c r="M221" s="13"/>
    </row>
    <row r="222" spans="1:13" x14ac:dyDescent="0.3">
      <c r="A222" s="13"/>
      <c r="B222" s="2">
        <v>1.0000000000000001E-5</v>
      </c>
      <c r="C222" s="1">
        <v>3.13</v>
      </c>
      <c r="D222" s="1">
        <v>4.8</v>
      </c>
      <c r="E222" s="1">
        <v>0.1</v>
      </c>
      <c r="F222" s="1">
        <v>0.1</v>
      </c>
      <c r="G222" s="1">
        <v>0.1</v>
      </c>
      <c r="H222" s="1">
        <v>0</v>
      </c>
      <c r="I222" s="1">
        <v>0</v>
      </c>
      <c r="J222" s="1">
        <v>-3.4</v>
      </c>
      <c r="K222" s="8">
        <v>5.12</v>
      </c>
      <c r="L222" s="9">
        <v>0.11</v>
      </c>
      <c r="M222" s="13"/>
    </row>
    <row r="223" spans="1:13" x14ac:dyDescent="0.3">
      <c r="A223" s="13"/>
      <c r="B223" s="2">
        <v>1.0000000000000001E-5</v>
      </c>
      <c r="C223" s="1">
        <v>3.13</v>
      </c>
      <c r="D223" s="1">
        <v>4.8</v>
      </c>
      <c r="E223" s="1">
        <v>0.1</v>
      </c>
      <c r="F223" s="1">
        <v>0.1</v>
      </c>
      <c r="G223" s="1">
        <v>0.1</v>
      </c>
      <c r="H223" s="1">
        <v>0</v>
      </c>
      <c r="I223" s="1">
        <v>0</v>
      </c>
      <c r="J223" s="1">
        <v>-3.4</v>
      </c>
      <c r="K223" s="8">
        <v>5.15</v>
      </c>
      <c r="L223" s="9">
        <v>0.18</v>
      </c>
      <c r="M223" s="13"/>
    </row>
    <row r="224" spans="1:13" x14ac:dyDescent="0.3">
      <c r="A224" s="13"/>
      <c r="B224" s="2">
        <v>1.0000000000000001E-5</v>
      </c>
      <c r="C224" s="1">
        <v>3.13</v>
      </c>
      <c r="D224" s="1">
        <v>4.8</v>
      </c>
      <c r="E224" s="1">
        <v>0.1</v>
      </c>
      <c r="F224" s="1">
        <v>0.1</v>
      </c>
      <c r="G224" s="1">
        <v>0.1</v>
      </c>
      <c r="H224" s="1">
        <v>0</v>
      </c>
      <c r="I224" s="1">
        <v>0</v>
      </c>
      <c r="J224" s="1">
        <v>-3.4</v>
      </c>
      <c r="K224" s="8">
        <v>5.93</v>
      </c>
      <c r="L224" s="9">
        <v>0.98</v>
      </c>
      <c r="M224" s="13"/>
    </row>
    <row r="225" spans="1:13" x14ac:dyDescent="0.3">
      <c r="A225" s="13"/>
      <c r="B225" s="2">
        <v>1.0000000000000001E-5</v>
      </c>
      <c r="C225" s="1">
        <v>3.13</v>
      </c>
      <c r="D225" s="1">
        <v>4.8</v>
      </c>
      <c r="E225" s="1">
        <v>0.1</v>
      </c>
      <c r="F225" s="1">
        <v>0.1</v>
      </c>
      <c r="G225" s="1">
        <v>0.1</v>
      </c>
      <c r="H225" s="1">
        <v>0</v>
      </c>
      <c r="I225" s="1">
        <v>0</v>
      </c>
      <c r="J225" s="1">
        <v>-3.4</v>
      </c>
      <c r="K225" s="8">
        <v>6.01</v>
      </c>
      <c r="L225" s="9">
        <v>0.45</v>
      </c>
      <c r="M225" s="13"/>
    </row>
    <row r="226" spans="1:13" x14ac:dyDescent="0.3">
      <c r="A226" s="13"/>
      <c r="B226" s="2">
        <v>1.0000000000000001E-5</v>
      </c>
      <c r="C226" s="1">
        <v>3.13</v>
      </c>
      <c r="D226" s="1">
        <v>4.8</v>
      </c>
      <c r="E226" s="1">
        <v>0.1</v>
      </c>
      <c r="F226" s="1">
        <v>0.1</v>
      </c>
      <c r="G226" s="1">
        <v>0.1</v>
      </c>
      <c r="H226" s="1">
        <v>0</v>
      </c>
      <c r="I226" s="1">
        <v>0</v>
      </c>
      <c r="J226" s="1">
        <v>-3.4</v>
      </c>
      <c r="K226" s="8">
        <v>6.48</v>
      </c>
      <c r="L226" s="9">
        <v>0.75</v>
      </c>
      <c r="M226" s="13"/>
    </row>
    <row r="227" spans="1:13" x14ac:dyDescent="0.3">
      <c r="A227" s="13"/>
      <c r="B227" s="2">
        <v>1.0000000000000001E-5</v>
      </c>
      <c r="C227" s="1">
        <v>3.13</v>
      </c>
      <c r="D227" s="1">
        <v>4.8</v>
      </c>
      <c r="E227" s="1">
        <v>0.1</v>
      </c>
      <c r="F227" s="1">
        <v>0.1</v>
      </c>
      <c r="G227" s="1">
        <v>0.1</v>
      </c>
      <c r="H227" s="1">
        <v>0</v>
      </c>
      <c r="I227" s="1">
        <v>0</v>
      </c>
      <c r="J227" s="1">
        <v>-3.4</v>
      </c>
      <c r="K227" s="8">
        <v>6.67</v>
      </c>
      <c r="L227" s="9">
        <v>0.81</v>
      </c>
      <c r="M227" s="13"/>
    </row>
    <row r="228" spans="1:13" x14ac:dyDescent="0.3">
      <c r="A228" s="13"/>
      <c r="B228" s="2">
        <v>1.0000000000000001E-5</v>
      </c>
      <c r="C228" s="1">
        <v>3.13</v>
      </c>
      <c r="D228" s="1">
        <v>4.8</v>
      </c>
      <c r="E228" s="1">
        <v>0.1</v>
      </c>
      <c r="F228" s="1">
        <v>0.1</v>
      </c>
      <c r="G228" s="1">
        <v>0.1</v>
      </c>
      <c r="H228" s="1">
        <v>0</v>
      </c>
      <c r="I228" s="1">
        <v>0</v>
      </c>
      <c r="J228" s="1">
        <v>-3.4</v>
      </c>
      <c r="K228" s="8">
        <v>7.01</v>
      </c>
      <c r="L228" s="9">
        <v>0.96</v>
      </c>
      <c r="M228" s="13"/>
    </row>
    <row r="229" spans="1:13" x14ac:dyDescent="0.3">
      <c r="A229" s="13"/>
      <c r="B229" s="2">
        <v>1.0000000000000001E-5</v>
      </c>
      <c r="C229" s="1">
        <v>3.13</v>
      </c>
      <c r="D229" s="1">
        <v>4.8</v>
      </c>
      <c r="E229" s="1">
        <v>0.1</v>
      </c>
      <c r="F229" s="1">
        <v>0.1</v>
      </c>
      <c r="G229" s="1">
        <v>0.1</v>
      </c>
      <c r="H229" s="1">
        <v>0</v>
      </c>
      <c r="I229" s="1">
        <v>0</v>
      </c>
      <c r="J229" s="1">
        <v>-3.4</v>
      </c>
      <c r="K229" s="8">
        <v>7.09</v>
      </c>
      <c r="L229" s="9">
        <v>0.99</v>
      </c>
      <c r="M229" s="13"/>
    </row>
    <row r="230" spans="1:13" x14ac:dyDescent="0.3">
      <c r="A230" s="13"/>
      <c r="B230" s="2">
        <v>1.0000000000000001E-5</v>
      </c>
      <c r="C230" s="1">
        <v>3.13</v>
      </c>
      <c r="D230" s="1">
        <v>4.8</v>
      </c>
      <c r="E230" s="1">
        <v>0.1</v>
      </c>
      <c r="F230" s="1">
        <v>0.1</v>
      </c>
      <c r="G230" s="1">
        <v>0.1</v>
      </c>
      <c r="H230" s="1">
        <v>0</v>
      </c>
      <c r="I230" s="1">
        <v>0</v>
      </c>
      <c r="J230" s="1">
        <v>-3.4</v>
      </c>
      <c r="K230" s="8">
        <v>7.17</v>
      </c>
      <c r="L230" s="9">
        <v>0.95</v>
      </c>
      <c r="M230" s="13"/>
    </row>
    <row r="231" spans="1:13" x14ac:dyDescent="0.3">
      <c r="A231" s="13"/>
      <c r="B231" s="2">
        <v>1.0000000000000001E-5</v>
      </c>
      <c r="C231" s="1">
        <v>3.13</v>
      </c>
      <c r="D231" s="1">
        <v>4.8</v>
      </c>
      <c r="E231" s="1">
        <v>0.1</v>
      </c>
      <c r="F231" s="1">
        <v>0.1</v>
      </c>
      <c r="G231" s="1">
        <v>0.1</v>
      </c>
      <c r="H231" s="1">
        <v>0</v>
      </c>
      <c r="I231" s="1">
        <v>0</v>
      </c>
      <c r="J231" s="1">
        <v>-3.4</v>
      </c>
      <c r="K231" s="8">
        <v>7.54</v>
      </c>
      <c r="L231" s="9">
        <v>0.96</v>
      </c>
      <c r="M231" s="13"/>
    </row>
    <row r="232" spans="1:13" x14ac:dyDescent="0.3">
      <c r="A232" s="13"/>
      <c r="B232" s="2">
        <v>1.0000000000000001E-5</v>
      </c>
      <c r="C232" s="1">
        <v>3.13</v>
      </c>
      <c r="D232" s="1">
        <v>4.8</v>
      </c>
      <c r="E232" s="1">
        <v>0.1</v>
      </c>
      <c r="F232" s="1">
        <v>0.1</v>
      </c>
      <c r="G232" s="1">
        <v>0.1</v>
      </c>
      <c r="H232" s="1">
        <v>0</v>
      </c>
      <c r="I232" s="1">
        <v>0</v>
      </c>
      <c r="J232" s="1">
        <v>-3.4</v>
      </c>
      <c r="K232" s="8">
        <v>9.5299999999999994</v>
      </c>
      <c r="L232" s="9">
        <v>0.98</v>
      </c>
      <c r="M232" s="13"/>
    </row>
    <row r="233" spans="1:13" x14ac:dyDescent="0.3">
      <c r="A233" s="13"/>
      <c r="B233" s="2">
        <v>1.0000000000000001E-5</v>
      </c>
      <c r="C233" s="1">
        <v>3.13</v>
      </c>
      <c r="D233" s="1">
        <v>4.8</v>
      </c>
      <c r="E233" s="1">
        <v>0.1</v>
      </c>
      <c r="F233" s="1">
        <v>0.1</v>
      </c>
      <c r="G233" s="1">
        <v>0.1</v>
      </c>
      <c r="H233" s="1">
        <v>0</v>
      </c>
      <c r="I233" s="1">
        <v>0</v>
      </c>
      <c r="J233" s="1">
        <v>-3.4</v>
      </c>
      <c r="K233" s="8">
        <v>9.6</v>
      </c>
      <c r="L233" s="9">
        <v>0.96</v>
      </c>
      <c r="M233" s="13"/>
    </row>
    <row r="234" spans="1:13" x14ac:dyDescent="0.3">
      <c r="A234" s="13"/>
      <c r="B234" s="2">
        <v>1.0000000000000001E-5</v>
      </c>
      <c r="C234" s="1">
        <v>3.13</v>
      </c>
      <c r="D234" s="1">
        <v>4.8</v>
      </c>
      <c r="E234" s="1">
        <v>0.1</v>
      </c>
      <c r="F234" s="1">
        <v>0.1</v>
      </c>
      <c r="G234" s="1">
        <v>0.1</v>
      </c>
      <c r="H234" s="1">
        <v>0</v>
      </c>
      <c r="I234" s="1">
        <v>0</v>
      </c>
      <c r="J234" s="1">
        <v>-3.4</v>
      </c>
      <c r="K234" s="8">
        <v>10.89</v>
      </c>
      <c r="L234" s="9">
        <v>0.99</v>
      </c>
      <c r="M234" s="13"/>
    </row>
    <row r="235" spans="1:13" x14ac:dyDescent="0.3">
      <c r="A235" s="13"/>
      <c r="B235" s="2">
        <v>1.0000000000000001E-5</v>
      </c>
      <c r="C235" s="1">
        <v>3.13</v>
      </c>
      <c r="D235" s="1">
        <v>4.8</v>
      </c>
      <c r="E235" s="1">
        <v>0.1</v>
      </c>
      <c r="F235" s="1">
        <v>0.1</v>
      </c>
      <c r="G235" s="1">
        <v>0.1</v>
      </c>
      <c r="H235" s="1">
        <v>0</v>
      </c>
      <c r="I235" s="1">
        <v>0</v>
      </c>
      <c r="J235" s="1">
        <v>-3.4</v>
      </c>
      <c r="K235" s="8">
        <v>10.95</v>
      </c>
      <c r="L235" s="9">
        <v>0.98</v>
      </c>
      <c r="M235" s="13"/>
    </row>
  </sheetData>
  <mergeCells count="17">
    <mergeCell ref="M3:M21"/>
    <mergeCell ref="M22:M126"/>
    <mergeCell ref="M127:M235"/>
    <mergeCell ref="A107:A126"/>
    <mergeCell ref="A127:A142"/>
    <mergeCell ref="A143:A158"/>
    <mergeCell ref="A159:A172"/>
    <mergeCell ref="A173:A183"/>
    <mergeCell ref="A184:A199"/>
    <mergeCell ref="A3:A11"/>
    <mergeCell ref="A12:A21"/>
    <mergeCell ref="A22:A42"/>
    <mergeCell ref="A43:A63"/>
    <mergeCell ref="A64:A91"/>
    <mergeCell ref="A92:A106"/>
    <mergeCell ref="A200:A217"/>
    <mergeCell ref="A218:A23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8985A-0889-42E3-933E-6360BC6A610C}">
  <dimension ref="A1:M162"/>
  <sheetViews>
    <sheetView zoomScaleNormal="100" workbookViewId="0">
      <selection activeCell="P10" sqref="P10"/>
    </sheetView>
  </sheetViews>
  <sheetFormatPr defaultRowHeight="14.4" x14ac:dyDescent="0.3"/>
  <cols>
    <col min="1" max="1" width="10.21875" customWidth="1"/>
    <col min="13" max="13" width="20.109375" customWidth="1"/>
  </cols>
  <sheetData>
    <row r="1" spans="1:13" ht="43.8" x14ac:dyDescent="0.3">
      <c r="A1" s="5" t="s">
        <v>16</v>
      </c>
      <c r="B1" s="3" t="s">
        <v>1</v>
      </c>
      <c r="C1" s="3" t="s">
        <v>5</v>
      </c>
      <c r="D1" s="3" t="s">
        <v>2</v>
      </c>
      <c r="E1" s="3" t="s">
        <v>3</v>
      </c>
      <c r="F1" s="3" t="s">
        <v>12</v>
      </c>
      <c r="G1" s="3" t="s">
        <v>13</v>
      </c>
      <c r="H1" s="3" t="s">
        <v>14</v>
      </c>
      <c r="I1" s="3" t="s">
        <v>15</v>
      </c>
      <c r="J1" s="3" t="s">
        <v>6</v>
      </c>
      <c r="K1" s="3" t="s">
        <v>0</v>
      </c>
      <c r="L1" s="6" t="s">
        <v>4</v>
      </c>
      <c r="M1" s="3" t="s">
        <v>31</v>
      </c>
    </row>
    <row r="2" spans="1:13" ht="16.8" x14ac:dyDescent="0.3">
      <c r="A2" s="5" t="s">
        <v>11</v>
      </c>
      <c r="B2" s="5" t="s">
        <v>7</v>
      </c>
      <c r="C2" s="5" t="s">
        <v>8</v>
      </c>
      <c r="D2" s="5" t="s">
        <v>9</v>
      </c>
      <c r="E2" s="5" t="s">
        <v>7</v>
      </c>
      <c r="F2" s="5" t="s">
        <v>7</v>
      </c>
      <c r="G2" s="5" t="s">
        <v>7</v>
      </c>
      <c r="H2" s="5" t="s">
        <v>7</v>
      </c>
      <c r="I2" s="5" t="s">
        <v>7</v>
      </c>
      <c r="J2" s="5" t="s">
        <v>10</v>
      </c>
      <c r="K2" s="5" t="s">
        <v>11</v>
      </c>
      <c r="L2" s="10" t="s">
        <v>11</v>
      </c>
      <c r="M2" s="5" t="s">
        <v>11</v>
      </c>
    </row>
    <row r="3" spans="1:13" x14ac:dyDescent="0.3">
      <c r="A3" s="13" t="s">
        <v>17</v>
      </c>
      <c r="B3" s="12">
        <v>3.1000000000000001E-5</v>
      </c>
      <c r="C3" s="11">
        <v>3.6</v>
      </c>
      <c r="D3" s="5">
        <v>119</v>
      </c>
      <c r="E3" s="5">
        <v>0.1</v>
      </c>
      <c r="F3" s="5">
        <v>0.1</v>
      </c>
      <c r="G3" s="5">
        <v>0</v>
      </c>
      <c r="H3" s="5">
        <v>0.1</v>
      </c>
      <c r="I3" s="5">
        <v>0</v>
      </c>
      <c r="J3" s="5">
        <v>-3.4</v>
      </c>
      <c r="K3" s="11">
        <v>3.99516634432731</v>
      </c>
      <c r="L3" s="11">
        <v>8.5889570552163494E-2</v>
      </c>
      <c r="M3" s="13" t="s">
        <v>43</v>
      </c>
    </row>
    <row r="4" spans="1:13" x14ac:dyDescent="0.3">
      <c r="A4" s="13"/>
      <c r="B4" s="12">
        <v>3.1000000000000001E-5</v>
      </c>
      <c r="C4" s="11">
        <v>3.6</v>
      </c>
      <c r="D4" s="5">
        <v>119</v>
      </c>
      <c r="E4" s="5">
        <v>0.1</v>
      </c>
      <c r="F4" s="5">
        <v>0.1</v>
      </c>
      <c r="G4" s="5">
        <v>0</v>
      </c>
      <c r="H4" s="5">
        <v>0.1</v>
      </c>
      <c r="I4" s="5">
        <v>0</v>
      </c>
      <c r="J4" s="5">
        <v>-3.4</v>
      </c>
      <c r="K4" s="11">
        <v>4.9959003134297397</v>
      </c>
      <c r="L4" s="11">
        <v>0.128966976452247</v>
      </c>
      <c r="M4" s="13"/>
    </row>
    <row r="5" spans="1:13" x14ac:dyDescent="0.3">
      <c r="A5" s="13"/>
      <c r="B5" s="12">
        <v>3.1000000000000001E-5</v>
      </c>
      <c r="C5" s="11">
        <v>3.6</v>
      </c>
      <c r="D5" s="5">
        <v>119</v>
      </c>
      <c r="E5" s="5">
        <v>0.1</v>
      </c>
      <c r="F5" s="5">
        <v>0.1</v>
      </c>
      <c r="G5" s="5">
        <v>0</v>
      </c>
      <c r="H5" s="5">
        <v>0.1</v>
      </c>
      <c r="I5" s="5">
        <v>0</v>
      </c>
      <c r="J5" s="5">
        <v>-3.4</v>
      </c>
      <c r="K5" s="11">
        <v>5.4954069762837303</v>
      </c>
      <c r="L5" s="11">
        <v>0.47729960112575698</v>
      </c>
      <c r="M5" s="13"/>
    </row>
    <row r="6" spans="1:13" x14ac:dyDescent="0.3">
      <c r="A6" s="13"/>
      <c r="B6" s="12">
        <v>3.1000000000000001E-5</v>
      </c>
      <c r="C6" s="11">
        <v>3.6</v>
      </c>
      <c r="D6" s="5">
        <v>119</v>
      </c>
      <c r="E6" s="5">
        <v>0.1</v>
      </c>
      <c r="F6" s="5">
        <v>0.1</v>
      </c>
      <c r="G6" s="5">
        <v>0</v>
      </c>
      <c r="H6" s="5">
        <v>0.1</v>
      </c>
      <c r="I6" s="5">
        <v>0</v>
      </c>
      <c r="J6" s="5">
        <v>-3.4</v>
      </c>
      <c r="K6" s="11">
        <v>5.9916085969721502</v>
      </c>
      <c r="L6" s="11">
        <v>0.81796452651400098</v>
      </c>
      <c r="M6" s="13"/>
    </row>
    <row r="7" spans="1:13" x14ac:dyDescent="0.3">
      <c r="A7" s="13"/>
      <c r="B7" s="12">
        <v>3.1000000000000001E-5</v>
      </c>
      <c r="C7" s="11">
        <v>3.6</v>
      </c>
      <c r="D7" s="5">
        <v>119</v>
      </c>
      <c r="E7" s="5">
        <v>0.1</v>
      </c>
      <c r="F7" s="5">
        <v>0.1</v>
      </c>
      <c r="G7" s="5">
        <v>0</v>
      </c>
      <c r="H7" s="5">
        <v>0.1</v>
      </c>
      <c r="I7" s="5">
        <v>0</v>
      </c>
      <c r="J7" s="5">
        <v>-3.4</v>
      </c>
      <c r="K7" s="11">
        <v>6.9896787737194899</v>
      </c>
      <c r="L7" s="11">
        <v>1.00198930936038</v>
      </c>
      <c r="M7" s="13"/>
    </row>
    <row r="8" spans="1:13" x14ac:dyDescent="0.3">
      <c r="A8" s="13"/>
      <c r="B8" s="12">
        <v>3.1000000000000001E-5</v>
      </c>
      <c r="C8" s="11">
        <v>3.6</v>
      </c>
      <c r="D8" s="5">
        <v>119</v>
      </c>
      <c r="E8" s="5">
        <v>0.1</v>
      </c>
      <c r="F8" s="5">
        <v>0.1</v>
      </c>
      <c r="G8" s="5">
        <v>0</v>
      </c>
      <c r="H8" s="5">
        <v>0.1</v>
      </c>
      <c r="I8" s="5">
        <v>0</v>
      </c>
      <c r="J8" s="5">
        <v>-3.4</v>
      </c>
      <c r="K8" s="11">
        <v>7.9919505898360201</v>
      </c>
      <c r="L8" s="11">
        <v>1.00198930936038</v>
      </c>
      <c r="M8" s="13"/>
    </row>
    <row r="9" spans="1:13" x14ac:dyDescent="0.3">
      <c r="A9" s="13" t="s">
        <v>18</v>
      </c>
      <c r="B9" s="12">
        <v>2.0999999999999999E-5</v>
      </c>
      <c r="C9" s="11">
        <v>3.6</v>
      </c>
      <c r="D9" s="5">
        <v>119</v>
      </c>
      <c r="E9" s="5">
        <v>0.1</v>
      </c>
      <c r="F9" s="5">
        <v>0.1</v>
      </c>
      <c r="G9" s="5">
        <v>0</v>
      </c>
      <c r="H9" s="5">
        <v>0.1</v>
      </c>
      <c r="I9" s="5">
        <v>0</v>
      </c>
      <c r="J9" s="5">
        <v>-3.4</v>
      </c>
      <c r="K9" s="11">
        <v>3.9939410254813201</v>
      </c>
      <c r="L9" s="11">
        <v>6.2148454109214699E-2</v>
      </c>
      <c r="M9" s="13"/>
    </row>
    <row r="10" spans="1:13" x14ac:dyDescent="0.3">
      <c r="A10" s="13"/>
      <c r="B10" s="12">
        <v>2.0999999999999999E-5</v>
      </c>
      <c r="C10" s="11">
        <v>3.6</v>
      </c>
      <c r="D10" s="5">
        <v>119</v>
      </c>
      <c r="E10" s="5">
        <v>0.1</v>
      </c>
      <c r="F10" s="5">
        <v>0.1</v>
      </c>
      <c r="G10" s="5">
        <v>0</v>
      </c>
      <c r="H10" s="5">
        <v>0.1</v>
      </c>
      <c r="I10" s="5">
        <v>0</v>
      </c>
      <c r="J10" s="5">
        <v>-3.4</v>
      </c>
      <c r="K10" s="11">
        <v>4.9957466110519801</v>
      </c>
      <c r="L10" s="11">
        <v>0.161828544817672</v>
      </c>
      <c r="M10" s="13"/>
    </row>
    <row r="11" spans="1:13" x14ac:dyDescent="0.3">
      <c r="A11" s="13"/>
      <c r="B11" s="12">
        <v>2.0999999999999999E-5</v>
      </c>
      <c r="C11" s="11">
        <v>3.6</v>
      </c>
      <c r="D11" s="5">
        <v>119</v>
      </c>
      <c r="E11" s="5">
        <v>0.1</v>
      </c>
      <c r="F11" s="5">
        <v>0.1</v>
      </c>
      <c r="G11" s="5">
        <v>0</v>
      </c>
      <c r="H11" s="5">
        <v>0.1</v>
      </c>
      <c r="I11" s="5">
        <v>0</v>
      </c>
      <c r="J11" s="5">
        <v>-3.4</v>
      </c>
      <c r="K11" s="11">
        <v>5.49844047758193</v>
      </c>
      <c r="L11" s="11">
        <v>0.54302273785660804</v>
      </c>
      <c r="M11" s="13"/>
    </row>
    <row r="12" spans="1:13" x14ac:dyDescent="0.3">
      <c r="A12" s="13"/>
      <c r="B12" s="12">
        <v>2.0999999999999999E-5</v>
      </c>
      <c r="C12" s="11">
        <v>3.6</v>
      </c>
      <c r="D12" s="5">
        <v>119</v>
      </c>
      <c r="E12" s="5">
        <v>0.1</v>
      </c>
      <c r="F12" s="5">
        <v>0.1</v>
      </c>
      <c r="G12" s="5">
        <v>0</v>
      </c>
      <c r="H12" s="5">
        <v>0.1</v>
      </c>
      <c r="I12" s="5">
        <v>0</v>
      </c>
      <c r="J12" s="5">
        <v>-3.4</v>
      </c>
      <c r="K12" s="11">
        <v>5.9945857407318304</v>
      </c>
      <c r="L12" s="11">
        <v>0.89573690497884195</v>
      </c>
      <c r="M12" s="13"/>
    </row>
    <row r="13" spans="1:13" x14ac:dyDescent="0.3">
      <c r="A13" s="13"/>
      <c r="B13" s="12">
        <v>2.0999999999999999E-5</v>
      </c>
      <c r="C13" s="11">
        <v>3.6</v>
      </c>
      <c r="D13" s="5">
        <v>119</v>
      </c>
      <c r="E13" s="5">
        <v>0.1</v>
      </c>
      <c r="F13" s="5">
        <v>0.1</v>
      </c>
      <c r="G13" s="5">
        <v>0</v>
      </c>
      <c r="H13" s="5">
        <v>0.1</v>
      </c>
      <c r="I13" s="5">
        <v>0</v>
      </c>
      <c r="J13" s="5">
        <v>-3.4</v>
      </c>
      <c r="K13" s="11">
        <v>6.9863429910783603</v>
      </c>
      <c r="L13" s="11">
        <v>1.0008939237482</v>
      </c>
      <c r="M13" s="13"/>
    </row>
    <row r="14" spans="1:13" x14ac:dyDescent="0.3">
      <c r="A14" s="13"/>
      <c r="B14" s="12">
        <v>2.0999999999999999E-5</v>
      </c>
      <c r="C14" s="11">
        <v>3.6</v>
      </c>
      <c r="D14" s="5">
        <v>119</v>
      </c>
      <c r="E14" s="5">
        <v>0.1</v>
      </c>
      <c r="F14" s="5">
        <v>0.1</v>
      </c>
      <c r="G14" s="5">
        <v>0</v>
      </c>
      <c r="H14" s="5">
        <v>0.1</v>
      </c>
      <c r="I14" s="5">
        <v>0</v>
      </c>
      <c r="J14" s="5">
        <v>-3.4</v>
      </c>
      <c r="K14" s="11">
        <v>7.9886096837823004</v>
      </c>
      <c r="L14" s="11">
        <v>1.00198930936038</v>
      </c>
      <c r="M14" s="13"/>
    </row>
    <row r="15" spans="1:13" x14ac:dyDescent="0.3">
      <c r="A15" s="13" t="s">
        <v>35</v>
      </c>
      <c r="B15" s="12">
        <v>1.1E-5</v>
      </c>
      <c r="C15" s="11">
        <v>3.6</v>
      </c>
      <c r="D15" s="5">
        <v>119</v>
      </c>
      <c r="E15" s="5">
        <v>0.1</v>
      </c>
      <c r="F15" s="5">
        <v>0.1</v>
      </c>
      <c r="G15" s="5">
        <v>0</v>
      </c>
      <c r="H15" s="5">
        <v>0.1</v>
      </c>
      <c r="I15" s="5">
        <v>0</v>
      </c>
      <c r="J15" s="5">
        <v>-3.4</v>
      </c>
      <c r="K15" s="11">
        <v>3.9971743398706101</v>
      </c>
      <c r="L15" s="11">
        <v>8.5151551965012506E-2</v>
      </c>
      <c r="M15" s="13"/>
    </row>
    <row r="16" spans="1:13" x14ac:dyDescent="0.3">
      <c r="A16" s="13"/>
      <c r="B16" s="12">
        <v>1.1E-5</v>
      </c>
      <c r="C16" s="11">
        <v>3.6</v>
      </c>
      <c r="D16" s="5">
        <v>119</v>
      </c>
      <c r="E16" s="5">
        <v>0.1</v>
      </c>
      <c r="F16" s="5">
        <v>0.1</v>
      </c>
      <c r="G16" s="5">
        <v>0</v>
      </c>
      <c r="H16" s="5">
        <v>0.1</v>
      </c>
      <c r="I16" s="5">
        <v>0</v>
      </c>
      <c r="J16" s="5">
        <v>-3.4</v>
      </c>
      <c r="K16" s="11">
        <v>4.9956185257371803</v>
      </c>
      <c r="L16" s="11">
        <v>0.18921318512219301</v>
      </c>
      <c r="M16" s="13"/>
    </row>
    <row r="17" spans="1:13" x14ac:dyDescent="0.3">
      <c r="A17" s="13"/>
      <c r="B17" s="12">
        <v>1.1E-5</v>
      </c>
      <c r="C17" s="11">
        <v>3.6</v>
      </c>
      <c r="D17" s="5">
        <v>119</v>
      </c>
      <c r="E17" s="5">
        <v>0.1</v>
      </c>
      <c r="F17" s="5">
        <v>0.1</v>
      </c>
      <c r="G17" s="5">
        <v>0</v>
      </c>
      <c r="H17" s="5">
        <v>0.1</v>
      </c>
      <c r="I17" s="5">
        <v>0</v>
      </c>
      <c r="J17" s="5">
        <v>-3.4</v>
      </c>
      <c r="K17" s="11">
        <v>5.4946128473319602</v>
      </c>
      <c r="L17" s="11">
        <v>0.64708437101378902</v>
      </c>
      <c r="M17" s="13"/>
    </row>
    <row r="18" spans="1:13" x14ac:dyDescent="0.3">
      <c r="A18" s="13"/>
      <c r="B18" s="12">
        <v>1.1E-5</v>
      </c>
      <c r="C18" s="11">
        <v>3.6</v>
      </c>
      <c r="D18" s="5">
        <v>119</v>
      </c>
      <c r="E18" s="5">
        <v>0.1</v>
      </c>
      <c r="F18" s="5">
        <v>0.1</v>
      </c>
      <c r="G18" s="5">
        <v>0</v>
      </c>
      <c r="H18" s="5">
        <v>0.1</v>
      </c>
      <c r="I18" s="5">
        <v>0</v>
      </c>
      <c r="J18" s="5">
        <v>-3.4</v>
      </c>
      <c r="K18" s="11">
        <v>5.9976755995685398</v>
      </c>
      <c r="L18" s="11">
        <v>0.94941079997570299</v>
      </c>
      <c r="M18" s="13"/>
    </row>
    <row r="19" spans="1:13" x14ac:dyDescent="0.3">
      <c r="A19" s="13"/>
      <c r="B19" s="12">
        <v>1.1E-5</v>
      </c>
      <c r="C19" s="11">
        <v>3.6</v>
      </c>
      <c r="D19" s="5">
        <v>119</v>
      </c>
      <c r="E19" s="5">
        <v>0.1</v>
      </c>
      <c r="F19" s="5">
        <v>0.1</v>
      </c>
      <c r="G19" s="5">
        <v>0</v>
      </c>
      <c r="H19" s="5">
        <v>0.1</v>
      </c>
      <c r="I19" s="5">
        <v>0</v>
      </c>
      <c r="J19" s="5">
        <v>-3.4</v>
      </c>
      <c r="K19" s="11">
        <v>6.9963503390017499</v>
      </c>
      <c r="L19" s="11">
        <v>1.0041800805847501</v>
      </c>
      <c r="M19" s="13"/>
    </row>
    <row r="20" spans="1:13" x14ac:dyDescent="0.3">
      <c r="A20" s="13"/>
      <c r="B20" s="12">
        <v>1.1E-5</v>
      </c>
      <c r="C20" s="11">
        <v>3.6</v>
      </c>
      <c r="D20" s="5">
        <v>119</v>
      </c>
      <c r="E20" s="5">
        <v>0.1</v>
      </c>
      <c r="F20" s="5">
        <v>0.1</v>
      </c>
      <c r="G20" s="5">
        <v>0</v>
      </c>
      <c r="H20" s="5">
        <v>0.1</v>
      </c>
      <c r="I20" s="5">
        <v>0</v>
      </c>
      <c r="J20" s="5">
        <v>-3.4</v>
      </c>
      <c r="K20" s="11">
        <v>7.99194546642343</v>
      </c>
      <c r="L20" s="11">
        <v>1.00308469497256</v>
      </c>
      <c r="M20" s="13"/>
    </row>
    <row r="21" spans="1:13" x14ac:dyDescent="0.3">
      <c r="A21" s="13" t="s">
        <v>36</v>
      </c>
      <c r="B21" s="12">
        <v>5.2000000000000002E-6</v>
      </c>
      <c r="C21" s="11">
        <v>3.6</v>
      </c>
      <c r="D21" s="5">
        <v>119</v>
      </c>
      <c r="E21" s="5">
        <v>0.1</v>
      </c>
      <c r="F21" s="5">
        <v>0.1</v>
      </c>
      <c r="G21" s="5">
        <v>0</v>
      </c>
      <c r="H21" s="5">
        <v>0.1</v>
      </c>
      <c r="I21" s="5">
        <v>0</v>
      </c>
      <c r="J21" s="5">
        <v>-3.4</v>
      </c>
      <c r="K21" s="11">
        <v>3.9939461488939099</v>
      </c>
      <c r="L21" s="11">
        <v>6.1053068497033798E-2</v>
      </c>
      <c r="M21" s="13"/>
    </row>
    <row r="22" spans="1:13" x14ac:dyDescent="0.3">
      <c r="A22" s="13"/>
      <c r="B22" s="12">
        <v>5.2000000000000002E-6</v>
      </c>
      <c r="C22" s="11">
        <v>3.6</v>
      </c>
      <c r="D22" s="5">
        <v>119</v>
      </c>
      <c r="E22" s="5">
        <v>0.1</v>
      </c>
      <c r="F22" s="5">
        <v>0.1</v>
      </c>
      <c r="G22" s="5">
        <v>0</v>
      </c>
      <c r="H22" s="5">
        <v>0.1</v>
      </c>
      <c r="I22" s="5">
        <v>0</v>
      </c>
      <c r="J22" s="5">
        <v>-3.4</v>
      </c>
      <c r="K22" s="11">
        <v>4.99867764409833</v>
      </c>
      <c r="L22" s="11">
        <v>0.24945939379213999</v>
      </c>
      <c r="M22" s="13"/>
    </row>
    <row r="23" spans="1:13" x14ac:dyDescent="0.3">
      <c r="A23" s="13"/>
      <c r="B23" s="12">
        <v>5.2000000000000002E-6</v>
      </c>
      <c r="C23" s="11">
        <v>3.6</v>
      </c>
      <c r="D23" s="5">
        <v>119</v>
      </c>
      <c r="E23" s="5">
        <v>0.1</v>
      </c>
      <c r="F23" s="5">
        <v>0.1</v>
      </c>
      <c r="G23" s="5">
        <v>0</v>
      </c>
      <c r="H23" s="5">
        <v>0.1</v>
      </c>
      <c r="I23" s="5">
        <v>0</v>
      </c>
      <c r="J23" s="5">
        <v>-3.4</v>
      </c>
      <c r="K23" s="11">
        <v>5.4939775441705496</v>
      </c>
      <c r="L23" s="11">
        <v>0.78291218692421405</v>
      </c>
      <c r="M23" s="13"/>
    </row>
    <row r="24" spans="1:13" x14ac:dyDescent="0.3">
      <c r="A24" s="13"/>
      <c r="B24" s="12">
        <v>5.2000000000000002E-6</v>
      </c>
      <c r="C24" s="11">
        <v>3.6</v>
      </c>
      <c r="D24" s="5">
        <v>119</v>
      </c>
      <c r="E24" s="5">
        <v>0.1</v>
      </c>
      <c r="F24" s="5">
        <v>0.1</v>
      </c>
      <c r="G24" s="5">
        <v>0</v>
      </c>
      <c r="H24" s="5">
        <v>0.1</v>
      </c>
      <c r="I24" s="5">
        <v>0</v>
      </c>
      <c r="J24" s="5">
        <v>-3.4</v>
      </c>
      <c r="K24" s="11">
        <v>5.9942168550251997</v>
      </c>
      <c r="L24" s="11">
        <v>0.97460466905586296</v>
      </c>
      <c r="M24" s="13"/>
    </row>
    <row r="25" spans="1:13" x14ac:dyDescent="0.3">
      <c r="A25" s="13"/>
      <c r="B25" s="12">
        <v>5.2000000000000002E-6</v>
      </c>
      <c r="C25" s="11">
        <v>3.6</v>
      </c>
      <c r="D25" s="5">
        <v>119</v>
      </c>
      <c r="E25" s="5">
        <v>0.1</v>
      </c>
      <c r="F25" s="5">
        <v>0.1</v>
      </c>
      <c r="G25" s="5">
        <v>0</v>
      </c>
      <c r="H25" s="5">
        <v>0.1</v>
      </c>
      <c r="I25" s="5">
        <v>0</v>
      </c>
      <c r="J25" s="5">
        <v>-3.4</v>
      </c>
      <c r="K25" s="11">
        <v>6.9963605858269302</v>
      </c>
      <c r="L25" s="11">
        <v>1.00198930936038</v>
      </c>
      <c r="M25" s="13"/>
    </row>
    <row r="26" spans="1:13" x14ac:dyDescent="0.3">
      <c r="A26" s="13"/>
      <c r="B26" s="12">
        <v>5.2000000000000002E-6</v>
      </c>
      <c r="C26" s="11">
        <v>3.6</v>
      </c>
      <c r="D26" s="5">
        <v>119</v>
      </c>
      <c r="E26" s="5">
        <v>0.1</v>
      </c>
      <c r="F26" s="5">
        <v>0.1</v>
      </c>
      <c r="G26" s="5">
        <v>0</v>
      </c>
      <c r="H26" s="5">
        <v>0.1</v>
      </c>
      <c r="I26" s="5">
        <v>0</v>
      </c>
      <c r="J26" s="5">
        <v>-3.4</v>
      </c>
      <c r="K26" s="11">
        <v>7.9952812490645604</v>
      </c>
      <c r="L26" s="11">
        <v>1.0041800805847501</v>
      </c>
      <c r="M26" s="13"/>
    </row>
    <row r="27" spans="1:13" x14ac:dyDescent="0.3">
      <c r="A27" s="13" t="s">
        <v>37</v>
      </c>
      <c r="B27" s="12">
        <v>8.9999999999999999E-8</v>
      </c>
      <c r="C27" s="11">
        <v>3.6</v>
      </c>
      <c r="D27" s="5">
        <v>119</v>
      </c>
      <c r="E27" s="5">
        <v>0.1</v>
      </c>
      <c r="F27" s="5">
        <v>0.1</v>
      </c>
      <c r="G27" s="5">
        <v>0</v>
      </c>
      <c r="H27" s="5">
        <v>0.1</v>
      </c>
      <c r="I27" s="5">
        <v>0</v>
      </c>
      <c r="J27" s="5">
        <v>-3.4</v>
      </c>
      <c r="K27" s="11">
        <v>3.9971692164580199</v>
      </c>
      <c r="L27" s="11">
        <v>8.62469375771934E-2</v>
      </c>
      <c r="M27" s="13"/>
    </row>
    <row r="28" spans="1:13" x14ac:dyDescent="0.3">
      <c r="A28" s="13"/>
      <c r="B28" s="12">
        <v>8.9999999999999999E-8</v>
      </c>
      <c r="C28" s="11">
        <v>3.6</v>
      </c>
      <c r="D28" s="5">
        <v>119</v>
      </c>
      <c r="E28" s="5">
        <v>0.1</v>
      </c>
      <c r="F28" s="5">
        <v>0.1</v>
      </c>
      <c r="G28" s="5">
        <v>0</v>
      </c>
      <c r="H28" s="5">
        <v>0.1</v>
      </c>
      <c r="I28" s="5">
        <v>0</v>
      </c>
      <c r="J28" s="5">
        <v>-3.4</v>
      </c>
      <c r="K28" s="11">
        <v>4.9944555110787796</v>
      </c>
      <c r="L28" s="11">
        <v>0.43786571908724597</v>
      </c>
      <c r="M28" s="13"/>
    </row>
    <row r="29" spans="1:13" x14ac:dyDescent="0.3">
      <c r="A29" s="13"/>
      <c r="B29" s="12">
        <v>8.9999999999999999E-8</v>
      </c>
      <c r="C29" s="11">
        <v>3.6</v>
      </c>
      <c r="D29" s="5">
        <v>119</v>
      </c>
      <c r="E29" s="5">
        <v>0.1</v>
      </c>
      <c r="F29" s="5">
        <v>0.1</v>
      </c>
      <c r="G29" s="5">
        <v>0</v>
      </c>
      <c r="H29" s="5">
        <v>0.1</v>
      </c>
      <c r="I29" s="5">
        <v>0</v>
      </c>
      <c r="J29" s="5">
        <v>-3.4</v>
      </c>
      <c r="K29" s="11">
        <v>5.4899398540043096</v>
      </c>
      <c r="L29" s="11">
        <v>0.93188463018081003</v>
      </c>
      <c r="M29" s="13"/>
    </row>
    <row r="30" spans="1:13" x14ac:dyDescent="0.3">
      <c r="A30" s="13"/>
      <c r="B30" s="12">
        <v>8.9999999999999999E-8</v>
      </c>
      <c r="C30" s="11">
        <v>3.6</v>
      </c>
      <c r="D30" s="5">
        <v>119</v>
      </c>
      <c r="E30" s="5">
        <v>0.1</v>
      </c>
      <c r="F30" s="5">
        <v>0.1</v>
      </c>
      <c r="G30" s="5">
        <v>0</v>
      </c>
      <c r="H30" s="5">
        <v>0.1</v>
      </c>
      <c r="I30" s="5">
        <v>0</v>
      </c>
      <c r="J30" s="5">
        <v>-3.4</v>
      </c>
      <c r="K30" s="11">
        <v>5.9941143867733597</v>
      </c>
      <c r="L30" s="11">
        <v>0.99651238129948005</v>
      </c>
      <c r="M30" s="13"/>
    </row>
    <row r="31" spans="1:13" x14ac:dyDescent="0.3">
      <c r="A31" s="13"/>
      <c r="B31" s="12">
        <v>8.9999999999999999E-8</v>
      </c>
      <c r="C31" s="11">
        <v>3.6</v>
      </c>
      <c r="D31" s="5">
        <v>119</v>
      </c>
      <c r="E31" s="5">
        <v>0.1</v>
      </c>
      <c r="F31" s="5">
        <v>0.1</v>
      </c>
      <c r="G31" s="5">
        <v>0</v>
      </c>
      <c r="H31" s="5">
        <v>0.1</v>
      </c>
      <c r="I31" s="5">
        <v>0</v>
      </c>
      <c r="J31" s="5">
        <v>-3.4</v>
      </c>
      <c r="K31" s="11">
        <v>6.9930196797732096</v>
      </c>
      <c r="L31" s="11">
        <v>1.00198930936038</v>
      </c>
      <c r="M31" s="13"/>
    </row>
    <row r="32" spans="1:13" x14ac:dyDescent="0.3">
      <c r="A32" s="13"/>
      <c r="B32" s="12">
        <v>8.9999999999999999E-8</v>
      </c>
      <c r="C32" s="11">
        <v>3.6</v>
      </c>
      <c r="D32" s="5">
        <v>119</v>
      </c>
      <c r="E32" s="5">
        <v>0.1</v>
      </c>
      <c r="F32" s="5">
        <v>0.1</v>
      </c>
      <c r="G32" s="5">
        <v>0</v>
      </c>
      <c r="H32" s="5">
        <v>0.1</v>
      </c>
      <c r="I32" s="5">
        <v>0</v>
      </c>
      <c r="J32" s="5">
        <v>-3.4</v>
      </c>
      <c r="K32" s="11">
        <v>7.9952812490645604</v>
      </c>
      <c r="L32" s="11">
        <v>1.0041800805847501</v>
      </c>
      <c r="M32" s="13"/>
    </row>
    <row r="33" spans="1:13" x14ac:dyDescent="0.3">
      <c r="A33" s="13" t="s">
        <v>19</v>
      </c>
      <c r="B33" s="12">
        <v>1E-3</v>
      </c>
      <c r="C33" s="11">
        <v>4</v>
      </c>
      <c r="D33" s="5">
        <v>135.5</v>
      </c>
      <c r="E33" s="5">
        <v>0.1</v>
      </c>
      <c r="F33" s="5">
        <v>0.1</v>
      </c>
      <c r="G33" s="5">
        <v>0</v>
      </c>
      <c r="H33" s="5">
        <v>0</v>
      </c>
      <c r="I33" s="5">
        <v>0.1</v>
      </c>
      <c r="J33" s="5">
        <v>-3.4</v>
      </c>
      <c r="K33" s="11">
        <v>4.6591760299625502</v>
      </c>
      <c r="L33" s="11">
        <v>1.81159420289869E-3</v>
      </c>
      <c r="M33" s="13" t="s">
        <v>44</v>
      </c>
    </row>
    <row r="34" spans="1:13" x14ac:dyDescent="0.3">
      <c r="A34" s="13"/>
      <c r="B34" s="12">
        <v>1E-3</v>
      </c>
      <c r="C34" s="11">
        <v>4</v>
      </c>
      <c r="D34" s="5">
        <v>135.5</v>
      </c>
      <c r="E34" s="5">
        <v>0.1</v>
      </c>
      <c r="F34" s="5">
        <v>0.1</v>
      </c>
      <c r="G34" s="5">
        <v>0</v>
      </c>
      <c r="H34" s="5">
        <v>0</v>
      </c>
      <c r="I34" s="5">
        <v>0.1</v>
      </c>
      <c r="J34" s="5">
        <v>-3.4</v>
      </c>
      <c r="K34" s="11">
        <v>5.1460674157303403</v>
      </c>
      <c r="L34" s="11">
        <v>1.81159420289869E-3</v>
      </c>
      <c r="M34" s="13"/>
    </row>
    <row r="35" spans="1:13" x14ac:dyDescent="0.3">
      <c r="A35" s="13"/>
      <c r="B35" s="12">
        <v>1E-3</v>
      </c>
      <c r="C35" s="11">
        <v>4</v>
      </c>
      <c r="D35" s="5">
        <v>135.5</v>
      </c>
      <c r="E35" s="5">
        <v>0.1</v>
      </c>
      <c r="F35" s="5">
        <v>0.1</v>
      </c>
      <c r="G35" s="5">
        <v>0</v>
      </c>
      <c r="H35" s="5">
        <v>0</v>
      </c>
      <c r="I35" s="5">
        <v>0.1</v>
      </c>
      <c r="J35" s="5">
        <v>-3.4</v>
      </c>
      <c r="K35" s="11">
        <v>5.18570795305041</v>
      </c>
      <c r="L35" s="11">
        <v>3.4161490683229802E-2</v>
      </c>
      <c r="M35" s="13"/>
    </row>
    <row r="36" spans="1:13" x14ac:dyDescent="0.3">
      <c r="A36" s="13"/>
      <c r="B36" s="12">
        <v>1E-3</v>
      </c>
      <c r="C36" s="11">
        <v>4</v>
      </c>
      <c r="D36" s="5">
        <v>135.5</v>
      </c>
      <c r="E36" s="5">
        <v>0.1</v>
      </c>
      <c r="F36" s="5">
        <v>0.1</v>
      </c>
      <c r="G36" s="5">
        <v>0</v>
      </c>
      <c r="H36" s="5">
        <v>0</v>
      </c>
      <c r="I36" s="5">
        <v>0.1</v>
      </c>
      <c r="J36" s="5">
        <v>-3.4</v>
      </c>
      <c r="K36" s="11">
        <v>5.2640778995200099</v>
      </c>
      <c r="L36" s="11">
        <v>2.5879917184265001E-2</v>
      </c>
      <c r="M36" s="13"/>
    </row>
    <row r="37" spans="1:13" x14ac:dyDescent="0.3">
      <c r="A37" s="13"/>
      <c r="B37" s="12">
        <v>1E-3</v>
      </c>
      <c r="C37" s="11">
        <v>4</v>
      </c>
      <c r="D37" s="5">
        <v>135.5</v>
      </c>
      <c r="E37" s="5">
        <v>0.1</v>
      </c>
      <c r="F37" s="5">
        <v>0.1</v>
      </c>
      <c r="G37" s="5">
        <v>0</v>
      </c>
      <c r="H37" s="5">
        <v>0</v>
      </c>
      <c r="I37" s="5">
        <v>0.1</v>
      </c>
      <c r="J37" s="5">
        <v>-3.4</v>
      </c>
      <c r="K37" s="11">
        <v>5.3423832269704299</v>
      </c>
      <c r="L37" s="11">
        <v>1.2422360248447201E-2</v>
      </c>
      <c r="M37" s="13"/>
    </row>
    <row r="38" spans="1:13" x14ac:dyDescent="0.3">
      <c r="A38" s="13"/>
      <c r="B38" s="12">
        <v>1E-3</v>
      </c>
      <c r="C38" s="11">
        <v>4</v>
      </c>
      <c r="D38" s="5">
        <v>135.5</v>
      </c>
      <c r="E38" s="5">
        <v>0.1</v>
      </c>
      <c r="F38" s="5">
        <v>0.1</v>
      </c>
      <c r="G38" s="5">
        <v>0</v>
      </c>
      <c r="H38" s="5">
        <v>0</v>
      </c>
      <c r="I38" s="5">
        <v>0.1</v>
      </c>
      <c r="J38" s="5">
        <v>-3.4</v>
      </c>
      <c r="K38" s="11">
        <v>5.3927602143283604</v>
      </c>
      <c r="L38" s="11">
        <v>4.7619047619047603E-2</v>
      </c>
      <c r="M38" s="13"/>
    </row>
    <row r="39" spans="1:13" x14ac:dyDescent="0.3">
      <c r="A39" s="13"/>
      <c r="B39" s="12">
        <v>1E-3</v>
      </c>
      <c r="C39" s="11">
        <v>4</v>
      </c>
      <c r="D39" s="5">
        <v>135.5</v>
      </c>
      <c r="E39" s="5">
        <v>0.1</v>
      </c>
      <c r="F39" s="5">
        <v>0.1</v>
      </c>
      <c r="G39" s="5">
        <v>0</v>
      </c>
      <c r="H39" s="5">
        <v>0</v>
      </c>
      <c r="I39" s="5">
        <v>0.1</v>
      </c>
      <c r="J39" s="5">
        <v>-3.4</v>
      </c>
      <c r="K39" s="11">
        <v>5.5294165161043498</v>
      </c>
      <c r="L39" s="11">
        <v>0.13664596273291901</v>
      </c>
      <c r="M39" s="13"/>
    </row>
    <row r="40" spans="1:13" x14ac:dyDescent="0.3">
      <c r="A40" s="13"/>
      <c r="B40" s="12">
        <v>1E-3</v>
      </c>
      <c r="C40" s="11">
        <v>4</v>
      </c>
      <c r="D40" s="5">
        <v>135.5</v>
      </c>
      <c r="E40" s="5">
        <v>0.1</v>
      </c>
      <c r="F40" s="5">
        <v>0.1</v>
      </c>
      <c r="G40" s="5">
        <v>0</v>
      </c>
      <c r="H40" s="5">
        <v>0</v>
      </c>
      <c r="I40" s="5">
        <v>0.1</v>
      </c>
      <c r="J40" s="5">
        <v>-3.4</v>
      </c>
      <c r="K40" s="11">
        <v>5.6291236627094001</v>
      </c>
      <c r="L40" s="11">
        <v>0.123188405797101</v>
      </c>
      <c r="M40" s="13"/>
    </row>
    <row r="41" spans="1:13" x14ac:dyDescent="0.3">
      <c r="A41" s="13"/>
      <c r="B41" s="12">
        <v>1E-3</v>
      </c>
      <c r="C41" s="11">
        <v>4</v>
      </c>
      <c r="D41" s="5">
        <v>135.5</v>
      </c>
      <c r="E41" s="5">
        <v>0.1</v>
      </c>
      <c r="F41" s="5">
        <v>0.1</v>
      </c>
      <c r="G41" s="5">
        <v>0</v>
      </c>
      <c r="H41" s="5">
        <v>0</v>
      </c>
      <c r="I41" s="5">
        <v>0.1</v>
      </c>
      <c r="J41" s="5">
        <v>-3.4</v>
      </c>
      <c r="K41" s="11">
        <v>5.6367745545811001</v>
      </c>
      <c r="L41" s="11">
        <v>0.164596273291925</v>
      </c>
      <c r="M41" s="13"/>
    </row>
    <row r="42" spans="1:13" x14ac:dyDescent="0.3">
      <c r="A42" s="13"/>
      <c r="B42" s="12">
        <v>1E-3</v>
      </c>
      <c r="C42" s="11">
        <v>4</v>
      </c>
      <c r="D42" s="5">
        <v>135.5</v>
      </c>
      <c r="E42" s="5">
        <v>0.1</v>
      </c>
      <c r="F42" s="5">
        <v>0.1</v>
      </c>
      <c r="G42" s="5">
        <v>0</v>
      </c>
      <c r="H42" s="5">
        <v>0</v>
      </c>
      <c r="I42" s="5">
        <v>0.1</v>
      </c>
      <c r="J42" s="5">
        <v>-3.4</v>
      </c>
      <c r="K42" s="11">
        <v>5.72328649746823</v>
      </c>
      <c r="L42" s="11">
        <v>0.23706004140783701</v>
      </c>
      <c r="M42" s="13"/>
    </row>
    <row r="43" spans="1:13" x14ac:dyDescent="0.3">
      <c r="A43" s="13"/>
      <c r="B43" s="12">
        <v>1E-3</v>
      </c>
      <c r="C43" s="11">
        <v>4</v>
      </c>
      <c r="D43" s="5">
        <v>135.5</v>
      </c>
      <c r="E43" s="5">
        <v>0.1</v>
      </c>
      <c r="F43" s="5">
        <v>0.1</v>
      </c>
      <c r="G43" s="5">
        <v>0</v>
      </c>
      <c r="H43" s="5">
        <v>0</v>
      </c>
      <c r="I43" s="5">
        <v>0.1</v>
      </c>
      <c r="J43" s="5">
        <v>-3.4</v>
      </c>
      <c r="K43" s="11">
        <v>5.6540666041154601</v>
      </c>
      <c r="L43" s="11">
        <v>0.40683229813664601</v>
      </c>
      <c r="M43" s="13"/>
    </row>
    <row r="44" spans="1:13" x14ac:dyDescent="0.3">
      <c r="A44" s="13"/>
      <c r="B44" s="12">
        <v>1E-3</v>
      </c>
      <c r="C44" s="11">
        <v>4</v>
      </c>
      <c r="D44" s="5">
        <v>135.5</v>
      </c>
      <c r="E44" s="5">
        <v>0.1</v>
      </c>
      <c r="F44" s="5">
        <v>0.1</v>
      </c>
      <c r="G44" s="5">
        <v>0</v>
      </c>
      <c r="H44" s="5">
        <v>0</v>
      </c>
      <c r="I44" s="5">
        <v>0.1</v>
      </c>
      <c r="J44" s="5">
        <v>-3.4</v>
      </c>
      <c r="K44" s="11">
        <v>5.8176819606961301</v>
      </c>
      <c r="L44" s="11">
        <v>0.36956521739130399</v>
      </c>
      <c r="M44" s="13"/>
    </row>
    <row r="45" spans="1:13" x14ac:dyDescent="0.3">
      <c r="A45" s="13"/>
      <c r="B45" s="12">
        <v>1E-3</v>
      </c>
      <c r="C45" s="11">
        <v>4</v>
      </c>
      <c r="D45" s="5">
        <v>135.5</v>
      </c>
      <c r="E45" s="5">
        <v>0.1</v>
      </c>
      <c r="F45" s="5">
        <v>0.1</v>
      </c>
      <c r="G45" s="5">
        <v>0</v>
      </c>
      <c r="H45" s="5">
        <v>0</v>
      </c>
      <c r="I45" s="5">
        <v>0.1</v>
      </c>
      <c r="J45" s="5">
        <v>-3.4</v>
      </c>
      <c r="K45" s="11">
        <v>6.1199955800590899</v>
      </c>
      <c r="L45" s="11">
        <v>0.58488612836438902</v>
      </c>
      <c r="M45" s="13"/>
    </row>
    <row r="46" spans="1:13" x14ac:dyDescent="0.3">
      <c r="A46" s="13"/>
      <c r="B46" s="12">
        <v>1E-3</v>
      </c>
      <c r="C46" s="11">
        <v>4</v>
      </c>
      <c r="D46" s="5">
        <v>135.5</v>
      </c>
      <c r="E46" s="5">
        <v>0.1</v>
      </c>
      <c r="F46" s="5">
        <v>0.1</v>
      </c>
      <c r="G46" s="5">
        <v>0</v>
      </c>
      <c r="H46" s="5">
        <v>0</v>
      </c>
      <c r="I46" s="5">
        <v>0.1</v>
      </c>
      <c r="J46" s="5">
        <v>-3.4</v>
      </c>
      <c r="K46" s="11">
        <v>6.2297186746380699</v>
      </c>
      <c r="L46" s="11">
        <v>0.80227743271221497</v>
      </c>
      <c r="M46" s="13"/>
    </row>
    <row r="47" spans="1:13" x14ac:dyDescent="0.3">
      <c r="A47" s="13"/>
      <c r="B47" s="12">
        <v>1E-3</v>
      </c>
      <c r="C47" s="11">
        <v>4</v>
      </c>
      <c r="D47" s="5">
        <v>135.5</v>
      </c>
      <c r="E47" s="5">
        <v>0.1</v>
      </c>
      <c r="F47" s="5">
        <v>0.1</v>
      </c>
      <c r="G47" s="5">
        <v>0</v>
      </c>
      <c r="H47" s="5">
        <v>0</v>
      </c>
      <c r="I47" s="5">
        <v>0.1</v>
      </c>
      <c r="J47" s="5">
        <v>-3.4</v>
      </c>
      <c r="K47" s="11">
        <v>6.3880352716454301</v>
      </c>
      <c r="L47" s="11">
        <v>0.912008281573499</v>
      </c>
      <c r="M47" s="13"/>
    </row>
    <row r="48" spans="1:13" x14ac:dyDescent="0.3">
      <c r="A48" s="13"/>
      <c r="B48" s="12">
        <v>1E-3</v>
      </c>
      <c r="C48" s="11">
        <v>4</v>
      </c>
      <c r="D48" s="5">
        <v>135.5</v>
      </c>
      <c r="E48" s="5">
        <v>0.1</v>
      </c>
      <c r="F48" s="5">
        <v>0.1</v>
      </c>
      <c r="G48" s="5">
        <v>0</v>
      </c>
      <c r="H48" s="5">
        <v>0</v>
      </c>
      <c r="I48" s="5">
        <v>0.1</v>
      </c>
      <c r="J48" s="5">
        <v>-3.4</v>
      </c>
      <c r="K48" s="11">
        <v>6.7167780698557404</v>
      </c>
      <c r="L48" s="11">
        <v>0.95859213250517605</v>
      </c>
      <c r="M48" s="13"/>
    </row>
    <row r="49" spans="1:13" x14ac:dyDescent="0.3">
      <c r="A49" s="13"/>
      <c r="B49" s="12">
        <v>1E-3</v>
      </c>
      <c r="C49" s="11">
        <v>4</v>
      </c>
      <c r="D49" s="5">
        <v>135.5</v>
      </c>
      <c r="E49" s="5">
        <v>0.1</v>
      </c>
      <c r="F49" s="5">
        <v>0.1</v>
      </c>
      <c r="G49" s="5">
        <v>0</v>
      </c>
      <c r="H49" s="5">
        <v>0</v>
      </c>
      <c r="I49" s="5">
        <v>0.1</v>
      </c>
      <c r="J49" s="5">
        <v>-3.4</v>
      </c>
      <c r="K49" s="11">
        <v>6.8168858543797501</v>
      </c>
      <c r="L49" s="11">
        <v>0.97722567287781703</v>
      </c>
      <c r="M49" s="13"/>
    </row>
    <row r="50" spans="1:13" x14ac:dyDescent="0.3">
      <c r="A50" s="13"/>
      <c r="B50" s="12">
        <v>1E-3</v>
      </c>
      <c r="C50" s="11">
        <v>4</v>
      </c>
      <c r="D50" s="5">
        <v>135.5</v>
      </c>
      <c r="E50" s="5">
        <v>0.1</v>
      </c>
      <c r="F50" s="5">
        <v>0.1</v>
      </c>
      <c r="G50" s="5">
        <v>0</v>
      </c>
      <c r="H50" s="5">
        <v>0</v>
      </c>
      <c r="I50" s="5">
        <v>0.1</v>
      </c>
      <c r="J50" s="5">
        <v>-3.4</v>
      </c>
      <c r="K50" s="11">
        <v>6.9525470232602604</v>
      </c>
      <c r="L50" s="11">
        <v>0.98654244306418204</v>
      </c>
      <c r="M50" s="13"/>
    </row>
    <row r="51" spans="1:13" x14ac:dyDescent="0.3">
      <c r="A51" s="13"/>
      <c r="B51" s="12">
        <v>1E-3</v>
      </c>
      <c r="C51" s="11">
        <v>4</v>
      </c>
      <c r="D51" s="5">
        <v>135.5</v>
      </c>
      <c r="E51" s="5">
        <v>0.1</v>
      </c>
      <c r="F51" s="5">
        <v>0.1</v>
      </c>
      <c r="G51" s="5">
        <v>0</v>
      </c>
      <c r="H51" s="5">
        <v>0</v>
      </c>
      <c r="I51" s="5">
        <v>0.1</v>
      </c>
      <c r="J51" s="5">
        <v>-3.4</v>
      </c>
      <c r="K51" s="11">
        <v>7.5946920645259697</v>
      </c>
      <c r="L51" s="11">
        <v>0.99378881987580703</v>
      </c>
      <c r="M51" s="13"/>
    </row>
    <row r="52" spans="1:13" x14ac:dyDescent="0.3">
      <c r="A52" s="13"/>
      <c r="B52" s="12">
        <v>1E-3</v>
      </c>
      <c r="C52" s="11">
        <v>4</v>
      </c>
      <c r="D52" s="5">
        <v>135.5</v>
      </c>
      <c r="E52" s="5">
        <v>0.1</v>
      </c>
      <c r="F52" s="5">
        <v>0.1</v>
      </c>
      <c r="G52" s="5">
        <v>0</v>
      </c>
      <c r="H52" s="5">
        <v>0</v>
      </c>
      <c r="I52" s="5">
        <v>0.1</v>
      </c>
      <c r="J52" s="5">
        <v>-3.4</v>
      </c>
      <c r="K52" s="11">
        <v>8.0727306446651799</v>
      </c>
      <c r="L52" s="11">
        <v>0.99896480331262905</v>
      </c>
      <c r="M52" s="13"/>
    </row>
    <row r="53" spans="1:13" x14ac:dyDescent="0.3">
      <c r="A53" s="13"/>
      <c r="B53" s="12">
        <v>1E-3</v>
      </c>
      <c r="C53" s="11">
        <v>4</v>
      </c>
      <c r="D53" s="5">
        <v>135.5</v>
      </c>
      <c r="E53" s="5">
        <v>0.1</v>
      </c>
      <c r="F53" s="5">
        <v>0.1</v>
      </c>
      <c r="G53" s="5">
        <v>0</v>
      </c>
      <c r="H53" s="5">
        <v>0</v>
      </c>
      <c r="I53" s="5">
        <v>0.1</v>
      </c>
      <c r="J53" s="5">
        <v>-3.4</v>
      </c>
      <c r="K53" s="11">
        <v>8.2154094390293704</v>
      </c>
      <c r="L53" s="11">
        <v>0.99896480331262905</v>
      </c>
      <c r="M53" s="13"/>
    </row>
    <row r="54" spans="1:13" x14ac:dyDescent="0.3">
      <c r="A54" s="13"/>
      <c r="B54" s="12">
        <v>1E-3</v>
      </c>
      <c r="C54" s="11">
        <v>4</v>
      </c>
      <c r="D54" s="5">
        <v>135.5</v>
      </c>
      <c r="E54" s="5">
        <v>0.1</v>
      </c>
      <c r="F54" s="5">
        <v>0.1</v>
      </c>
      <c r="G54" s="5">
        <v>0</v>
      </c>
      <c r="H54" s="5">
        <v>0</v>
      </c>
      <c r="I54" s="5">
        <v>0.1</v>
      </c>
      <c r="J54" s="5">
        <v>-3.4</v>
      </c>
      <c r="K54" s="11">
        <v>9.1927591804240496</v>
      </c>
      <c r="L54" s="11">
        <v>0.99896480331262905</v>
      </c>
      <c r="M54" s="13"/>
    </row>
    <row r="55" spans="1:13" x14ac:dyDescent="0.3">
      <c r="A55" s="13"/>
      <c r="B55" s="12">
        <v>1E-3</v>
      </c>
      <c r="C55" s="11">
        <v>4</v>
      </c>
      <c r="D55" s="5">
        <v>135.5</v>
      </c>
      <c r="E55" s="5">
        <v>0.1</v>
      </c>
      <c r="F55" s="5">
        <v>0.1</v>
      </c>
      <c r="G55" s="5">
        <v>0</v>
      </c>
      <c r="H55" s="5">
        <v>0</v>
      </c>
      <c r="I55" s="5">
        <v>0.1</v>
      </c>
      <c r="J55" s="5">
        <v>-3.4</v>
      </c>
      <c r="K55" s="11">
        <v>9.9989072923855495</v>
      </c>
      <c r="L55" s="11">
        <v>1</v>
      </c>
      <c r="M55" s="13"/>
    </row>
    <row r="56" spans="1:13" x14ac:dyDescent="0.3">
      <c r="A56" s="13"/>
      <c r="B56" s="12">
        <v>1E-3</v>
      </c>
      <c r="C56" s="11">
        <v>4</v>
      </c>
      <c r="D56" s="5">
        <v>135.5</v>
      </c>
      <c r="E56" s="5">
        <v>0.1</v>
      </c>
      <c r="F56" s="5">
        <v>0.1</v>
      </c>
      <c r="G56" s="5">
        <v>0</v>
      </c>
      <c r="H56" s="5">
        <v>0</v>
      </c>
      <c r="I56" s="5">
        <v>0.1</v>
      </c>
      <c r="J56" s="5">
        <v>-3.4</v>
      </c>
      <c r="K56" s="11">
        <v>10.6124390319554</v>
      </c>
      <c r="L56" s="11">
        <v>1.0010351966873701</v>
      </c>
      <c r="M56" s="13"/>
    </row>
    <row r="57" spans="1:13" x14ac:dyDescent="0.3">
      <c r="A57" s="13"/>
      <c r="B57" s="12">
        <v>1E-3</v>
      </c>
      <c r="C57" s="11">
        <v>4</v>
      </c>
      <c r="D57" s="5">
        <v>135.5</v>
      </c>
      <c r="E57" s="5">
        <v>0.1</v>
      </c>
      <c r="F57" s="5">
        <v>0.1</v>
      </c>
      <c r="G57" s="5">
        <v>0</v>
      </c>
      <c r="H57" s="5">
        <v>0</v>
      </c>
      <c r="I57" s="5">
        <v>0.1</v>
      </c>
      <c r="J57" s="5">
        <v>-3.4</v>
      </c>
      <c r="K57" s="11">
        <v>11.0262333832192</v>
      </c>
      <c r="L57" s="11">
        <v>1.00310559006211</v>
      </c>
      <c r="M57" s="13"/>
    </row>
    <row r="58" spans="1:13" x14ac:dyDescent="0.3">
      <c r="A58" s="13"/>
      <c r="B58" s="12">
        <v>1E-3</v>
      </c>
      <c r="C58" s="11">
        <v>4</v>
      </c>
      <c r="D58" s="5">
        <v>135.5</v>
      </c>
      <c r="E58" s="5">
        <v>0.1</v>
      </c>
      <c r="F58" s="5">
        <v>0.1</v>
      </c>
      <c r="G58" s="5">
        <v>0</v>
      </c>
      <c r="H58" s="5">
        <v>0</v>
      </c>
      <c r="I58" s="5">
        <v>0.1</v>
      </c>
      <c r="J58" s="5">
        <v>-3.4</v>
      </c>
      <c r="K58" s="11">
        <v>11.5184622999718</v>
      </c>
      <c r="L58" s="11">
        <v>1.0020703933747701</v>
      </c>
      <c r="M58" s="13"/>
    </row>
    <row r="59" spans="1:13" x14ac:dyDescent="0.3">
      <c r="A59" s="13"/>
      <c r="B59" s="12">
        <v>1E-3</v>
      </c>
      <c r="C59" s="11">
        <v>4</v>
      </c>
      <c r="D59" s="5">
        <v>135.5</v>
      </c>
      <c r="E59" s="5">
        <v>0.1</v>
      </c>
      <c r="F59" s="5">
        <v>0.1</v>
      </c>
      <c r="G59" s="5">
        <v>0</v>
      </c>
      <c r="H59" s="5">
        <v>0</v>
      </c>
      <c r="I59" s="5">
        <v>0.1</v>
      </c>
      <c r="J59" s="5">
        <v>-3.4</v>
      </c>
      <c r="K59" s="11">
        <v>11.7324804915181</v>
      </c>
      <c r="L59" s="11">
        <v>1.0020703933747701</v>
      </c>
      <c r="M59" s="13"/>
    </row>
    <row r="60" spans="1:13" x14ac:dyDescent="0.3">
      <c r="A60" s="13"/>
      <c r="B60" s="12">
        <v>1E-3</v>
      </c>
      <c r="C60" s="11">
        <v>4</v>
      </c>
      <c r="D60" s="5">
        <v>135.5</v>
      </c>
      <c r="E60" s="5">
        <v>0.1</v>
      </c>
      <c r="F60" s="5">
        <v>0.1</v>
      </c>
      <c r="G60" s="5">
        <v>0</v>
      </c>
      <c r="H60" s="5">
        <v>0</v>
      </c>
      <c r="I60" s="5">
        <v>0.1</v>
      </c>
      <c r="J60" s="5">
        <v>-3.4</v>
      </c>
      <c r="K60" s="11">
        <v>11.996449184895701</v>
      </c>
      <c r="L60" s="11">
        <v>1.00310559006211</v>
      </c>
      <c r="M60" s="13"/>
    </row>
    <row r="61" spans="1:13" x14ac:dyDescent="0.3">
      <c r="A61" s="13" t="s">
        <v>24</v>
      </c>
      <c r="B61" s="12">
        <v>9.9999999999999995E-8</v>
      </c>
      <c r="C61" s="11">
        <v>3</v>
      </c>
      <c r="D61" s="5">
        <v>203</v>
      </c>
      <c r="E61" s="5">
        <v>0.1</v>
      </c>
      <c r="F61" s="5">
        <v>0.1</v>
      </c>
      <c r="G61" s="5">
        <v>0</v>
      </c>
      <c r="H61" s="5">
        <v>0.1</v>
      </c>
      <c r="I61" s="5">
        <v>0</v>
      </c>
      <c r="J61" s="5">
        <v>-3.4</v>
      </c>
      <c r="K61" s="11">
        <v>2.9080351858067801</v>
      </c>
      <c r="L61" s="11">
        <v>6.30011454753736E-3</v>
      </c>
      <c r="M61" s="13" t="s">
        <v>45</v>
      </c>
    </row>
    <row r="62" spans="1:13" x14ac:dyDescent="0.3">
      <c r="A62" s="13"/>
      <c r="B62" s="12">
        <v>9.9999999999999995E-8</v>
      </c>
      <c r="C62" s="11">
        <v>3</v>
      </c>
      <c r="D62" s="5">
        <v>203</v>
      </c>
      <c r="E62" s="5">
        <v>0.1</v>
      </c>
      <c r="F62" s="5">
        <v>0.1</v>
      </c>
      <c r="G62" s="5">
        <v>0</v>
      </c>
      <c r="H62" s="5">
        <v>0.1</v>
      </c>
      <c r="I62" s="5">
        <v>0</v>
      </c>
      <c r="J62" s="5">
        <v>-3.4</v>
      </c>
      <c r="K62" s="11">
        <v>3.25206280777607</v>
      </c>
      <c r="L62" s="11">
        <v>3.8373424971363201E-2</v>
      </c>
      <c r="M62" s="13"/>
    </row>
    <row r="63" spans="1:13" x14ac:dyDescent="0.3">
      <c r="A63" s="13"/>
      <c r="B63" s="12">
        <v>9.9999999999999995E-8</v>
      </c>
      <c r="C63" s="11">
        <v>3</v>
      </c>
      <c r="D63" s="5">
        <v>203</v>
      </c>
      <c r="E63" s="5">
        <v>0.1</v>
      </c>
      <c r="F63" s="5">
        <v>0.1</v>
      </c>
      <c r="G63" s="5">
        <v>0</v>
      </c>
      <c r="H63" s="5">
        <v>0.1</v>
      </c>
      <c r="I63" s="5">
        <v>0</v>
      </c>
      <c r="J63" s="5">
        <v>-3.4</v>
      </c>
      <c r="K63" s="11">
        <v>4.1020134032296101</v>
      </c>
      <c r="L63" s="11">
        <v>0.19816723940435299</v>
      </c>
      <c r="M63" s="13"/>
    </row>
    <row r="64" spans="1:13" x14ac:dyDescent="0.3">
      <c r="A64" s="13"/>
      <c r="B64" s="12">
        <v>9.9999999999999995E-8</v>
      </c>
      <c r="C64" s="11">
        <v>3</v>
      </c>
      <c r="D64" s="5">
        <v>203</v>
      </c>
      <c r="E64" s="5">
        <v>0.1</v>
      </c>
      <c r="F64" s="5">
        <v>0.1</v>
      </c>
      <c r="G64" s="5">
        <v>0</v>
      </c>
      <c r="H64" s="5">
        <v>0.1</v>
      </c>
      <c r="I64" s="5">
        <v>0</v>
      </c>
      <c r="J64" s="5">
        <v>-3.4</v>
      </c>
      <c r="K64" s="11">
        <v>4.7091209714107096</v>
      </c>
      <c r="L64" s="11">
        <v>0.57273768613974796</v>
      </c>
      <c r="M64" s="13"/>
    </row>
    <row r="65" spans="1:13" x14ac:dyDescent="0.3">
      <c r="A65" s="13"/>
      <c r="B65" s="12">
        <v>9.9999999999999995E-8</v>
      </c>
      <c r="C65" s="11">
        <v>3</v>
      </c>
      <c r="D65" s="5">
        <v>203</v>
      </c>
      <c r="E65" s="5">
        <v>0.1</v>
      </c>
      <c r="F65" s="5">
        <v>0.1</v>
      </c>
      <c r="G65" s="5">
        <v>0</v>
      </c>
      <c r="H65" s="5">
        <v>0.1</v>
      </c>
      <c r="I65" s="5">
        <v>0</v>
      </c>
      <c r="J65" s="5">
        <v>-3.4</v>
      </c>
      <c r="K65" s="11">
        <v>4.7951278769030399</v>
      </c>
      <c r="L65" s="11">
        <v>0.52520045819014904</v>
      </c>
      <c r="M65" s="13"/>
    </row>
    <row r="66" spans="1:13" x14ac:dyDescent="0.3">
      <c r="A66" s="13"/>
      <c r="B66" s="12">
        <v>9.9999999999999995E-8</v>
      </c>
      <c r="C66" s="11">
        <v>3</v>
      </c>
      <c r="D66" s="5">
        <v>203</v>
      </c>
      <c r="E66" s="5">
        <v>0.1</v>
      </c>
      <c r="F66" s="5">
        <v>0.1</v>
      </c>
      <c r="G66" s="5">
        <v>0</v>
      </c>
      <c r="H66" s="5">
        <v>0.1</v>
      </c>
      <c r="I66" s="5">
        <v>0</v>
      </c>
      <c r="J66" s="5">
        <v>-3.4</v>
      </c>
      <c r="K66" s="11">
        <v>5.5287161884552001</v>
      </c>
      <c r="L66" s="11">
        <v>0.95074455899198196</v>
      </c>
      <c r="M66" s="13"/>
    </row>
    <row r="67" spans="1:13" x14ac:dyDescent="0.3">
      <c r="A67" s="13"/>
      <c r="B67" s="12">
        <v>9.9999999999999995E-8</v>
      </c>
      <c r="C67" s="11">
        <v>3</v>
      </c>
      <c r="D67" s="5">
        <v>203</v>
      </c>
      <c r="E67" s="5">
        <v>0.1</v>
      </c>
      <c r="F67" s="5">
        <v>0.1</v>
      </c>
      <c r="G67" s="5">
        <v>0</v>
      </c>
      <c r="H67" s="5">
        <v>0.1</v>
      </c>
      <c r="I67" s="5">
        <v>0</v>
      </c>
      <c r="J67" s="5">
        <v>-3.4</v>
      </c>
      <c r="K67" s="11">
        <v>5.80697382387154</v>
      </c>
      <c r="L67" s="11">
        <v>0.96907216494845405</v>
      </c>
      <c r="M67" s="13"/>
    </row>
    <row r="68" spans="1:13" x14ac:dyDescent="0.3">
      <c r="A68" s="13"/>
      <c r="B68" s="12">
        <v>9.9999999999999995E-8</v>
      </c>
      <c r="C68" s="11">
        <v>3</v>
      </c>
      <c r="D68" s="5">
        <v>203</v>
      </c>
      <c r="E68" s="5">
        <v>0.1</v>
      </c>
      <c r="F68" s="5">
        <v>0.1</v>
      </c>
      <c r="G68" s="5">
        <v>0</v>
      </c>
      <c r="H68" s="5">
        <v>0.1</v>
      </c>
      <c r="I68" s="5">
        <v>0</v>
      </c>
      <c r="J68" s="5">
        <v>-3.4</v>
      </c>
      <c r="K68" s="11">
        <v>6.7631682437567804</v>
      </c>
      <c r="L68" s="11">
        <v>0.97537227949599103</v>
      </c>
      <c r="M68" s="13"/>
    </row>
    <row r="69" spans="1:13" x14ac:dyDescent="0.3">
      <c r="A69" s="13"/>
      <c r="B69" s="12">
        <v>9.9999999999999995E-8</v>
      </c>
      <c r="C69" s="11">
        <v>3</v>
      </c>
      <c r="D69" s="5">
        <v>203</v>
      </c>
      <c r="E69" s="5">
        <v>0.1</v>
      </c>
      <c r="F69" s="5">
        <v>0.1</v>
      </c>
      <c r="G69" s="5">
        <v>0</v>
      </c>
      <c r="H69" s="5">
        <v>0.1</v>
      </c>
      <c r="I69" s="5">
        <v>0</v>
      </c>
      <c r="J69" s="5">
        <v>-3.4</v>
      </c>
      <c r="K69" s="11">
        <v>7.1071958657260703</v>
      </c>
      <c r="L69" s="11">
        <v>0.97308132875143205</v>
      </c>
      <c r="M69" s="13"/>
    </row>
    <row r="70" spans="1:13" x14ac:dyDescent="0.3">
      <c r="A70" s="13"/>
      <c r="B70" s="12">
        <v>9.9999999999999995E-8</v>
      </c>
      <c r="C70" s="11">
        <v>3</v>
      </c>
      <c r="D70" s="5">
        <v>203</v>
      </c>
      <c r="E70" s="5">
        <v>0.1</v>
      </c>
      <c r="F70" s="5">
        <v>0.1</v>
      </c>
      <c r="G70" s="5">
        <v>0</v>
      </c>
      <c r="H70" s="5">
        <v>0.1</v>
      </c>
      <c r="I70" s="5">
        <v>0</v>
      </c>
      <c r="J70" s="5">
        <v>-3.4</v>
      </c>
      <c r="K70" s="11">
        <v>8.1949302587172106</v>
      </c>
      <c r="L70" s="11">
        <v>0.975945017182131</v>
      </c>
      <c r="M70" s="13"/>
    </row>
    <row r="71" spans="1:13" x14ac:dyDescent="0.3">
      <c r="A71" s="13"/>
      <c r="B71" s="12">
        <v>9.9999999999999995E-8</v>
      </c>
      <c r="C71" s="11">
        <v>3</v>
      </c>
      <c r="D71" s="5">
        <v>203</v>
      </c>
      <c r="E71" s="5">
        <v>0.1</v>
      </c>
      <c r="F71" s="5">
        <v>0.1</v>
      </c>
      <c r="G71" s="5">
        <v>0</v>
      </c>
      <c r="H71" s="5">
        <v>0.1</v>
      </c>
      <c r="I71" s="5">
        <v>0</v>
      </c>
      <c r="J71" s="5">
        <v>-3.4</v>
      </c>
      <c r="K71" s="11">
        <v>9.3990269356097293</v>
      </c>
      <c r="L71" s="11">
        <v>0.99828178694158098</v>
      </c>
      <c r="M71" s="13"/>
    </row>
    <row r="72" spans="1:13" x14ac:dyDescent="0.3">
      <c r="A72" s="13" t="s">
        <v>25</v>
      </c>
      <c r="B72" s="12">
        <v>9.9999999999999995E-7</v>
      </c>
      <c r="C72" s="11">
        <v>3</v>
      </c>
      <c r="D72" s="5">
        <v>203</v>
      </c>
      <c r="E72" s="5">
        <v>0.1</v>
      </c>
      <c r="F72" s="5">
        <v>0.1</v>
      </c>
      <c r="G72" s="5">
        <v>0</v>
      </c>
      <c r="H72" s="5">
        <v>0.1</v>
      </c>
      <c r="I72" s="5">
        <v>0</v>
      </c>
      <c r="J72" s="5">
        <v>-3.4</v>
      </c>
      <c r="K72" s="11">
        <v>3.1913520509579598</v>
      </c>
      <c r="L72" s="11">
        <v>-1.7182130584192401E-3</v>
      </c>
      <c r="M72" s="13"/>
    </row>
    <row r="73" spans="1:13" x14ac:dyDescent="0.3">
      <c r="A73" s="13"/>
      <c r="B73" s="12">
        <v>9.9999999999999995E-7</v>
      </c>
      <c r="C73" s="11">
        <v>3</v>
      </c>
      <c r="D73" s="5">
        <v>203</v>
      </c>
      <c r="E73" s="5">
        <v>0.1</v>
      </c>
      <c r="F73" s="5">
        <v>0.1</v>
      </c>
      <c r="G73" s="5">
        <v>0</v>
      </c>
      <c r="H73" s="5">
        <v>0.1</v>
      </c>
      <c r="I73" s="5">
        <v>0</v>
      </c>
      <c r="J73" s="5">
        <v>-3.4</v>
      </c>
      <c r="K73" s="11">
        <v>4.0160064977372896</v>
      </c>
      <c r="L73" s="11">
        <v>0.116265750286369</v>
      </c>
      <c r="M73" s="13"/>
    </row>
    <row r="74" spans="1:13" x14ac:dyDescent="0.3">
      <c r="A74" s="13"/>
      <c r="B74" s="12">
        <v>9.9999999999999995E-7</v>
      </c>
      <c r="C74" s="11">
        <v>3</v>
      </c>
      <c r="D74" s="5">
        <v>203</v>
      </c>
      <c r="E74" s="5">
        <v>0.1</v>
      </c>
      <c r="F74" s="5">
        <v>0.1</v>
      </c>
      <c r="G74" s="5">
        <v>0</v>
      </c>
      <c r="H74" s="5">
        <v>0.1</v>
      </c>
      <c r="I74" s="5">
        <v>0</v>
      </c>
      <c r="J74" s="5">
        <v>-3.4</v>
      </c>
      <c r="K74" s="11">
        <v>5.0025562960315799</v>
      </c>
      <c r="L74" s="11">
        <v>0.57044673539518898</v>
      </c>
      <c r="M74" s="13"/>
    </row>
    <row r="75" spans="1:13" x14ac:dyDescent="0.3">
      <c r="A75" s="13"/>
      <c r="B75" s="12">
        <v>9.9999999999999995E-7</v>
      </c>
      <c r="C75" s="11">
        <v>3</v>
      </c>
      <c r="D75" s="5">
        <v>203</v>
      </c>
      <c r="E75" s="5">
        <v>0.1</v>
      </c>
      <c r="F75" s="5">
        <v>0.1</v>
      </c>
      <c r="G75" s="5">
        <v>0</v>
      </c>
      <c r="H75" s="5">
        <v>0.1</v>
      </c>
      <c r="I75" s="5">
        <v>0</v>
      </c>
      <c r="J75" s="5">
        <v>-3.4</v>
      </c>
      <c r="K75" s="11">
        <v>5.9891060943258703</v>
      </c>
      <c r="L75" s="11">
        <v>0.98854524627720497</v>
      </c>
      <c r="M75" s="13"/>
    </row>
    <row r="76" spans="1:13" x14ac:dyDescent="0.3">
      <c r="A76" s="13"/>
      <c r="B76" s="12">
        <v>9.9999999999999995E-7</v>
      </c>
      <c r="C76" s="11">
        <v>3</v>
      </c>
      <c r="D76" s="5">
        <v>203</v>
      </c>
      <c r="E76" s="5">
        <v>0.1</v>
      </c>
      <c r="F76" s="5">
        <v>0.1</v>
      </c>
      <c r="G76" s="5">
        <v>0</v>
      </c>
      <c r="H76" s="5">
        <v>0.1</v>
      </c>
      <c r="I76" s="5">
        <v>0</v>
      </c>
      <c r="J76" s="5">
        <v>-3.4</v>
      </c>
      <c r="K76" s="11">
        <v>6.4849106083404404</v>
      </c>
      <c r="L76" s="11">
        <v>0.97422680412371099</v>
      </c>
      <c r="M76" s="13"/>
    </row>
    <row r="77" spans="1:13" x14ac:dyDescent="0.3">
      <c r="A77" s="13"/>
      <c r="B77" s="12">
        <v>9.9999999999999995E-7</v>
      </c>
      <c r="C77" s="11">
        <v>3</v>
      </c>
      <c r="D77" s="5">
        <v>203</v>
      </c>
      <c r="E77" s="5">
        <v>0.1</v>
      </c>
      <c r="F77" s="5">
        <v>0.1</v>
      </c>
      <c r="G77" s="5">
        <v>0</v>
      </c>
      <c r="H77" s="5">
        <v>0.1</v>
      </c>
      <c r="I77" s="5">
        <v>0</v>
      </c>
      <c r="J77" s="5">
        <v>-3.4</v>
      </c>
      <c r="K77" s="11">
        <v>8.4580102049290193</v>
      </c>
      <c r="L77" s="11">
        <v>0.96563573883161502</v>
      </c>
      <c r="M77" s="13"/>
    </row>
    <row r="78" spans="1:13" x14ac:dyDescent="0.3">
      <c r="A78" s="13"/>
      <c r="B78" s="12">
        <v>9.9999999999999995E-7</v>
      </c>
      <c r="C78" s="11">
        <v>3</v>
      </c>
      <c r="D78" s="5">
        <v>203</v>
      </c>
      <c r="E78" s="5">
        <v>0.1</v>
      </c>
      <c r="F78" s="5">
        <v>0.1</v>
      </c>
      <c r="G78" s="5">
        <v>0</v>
      </c>
      <c r="H78" s="5">
        <v>0.1</v>
      </c>
      <c r="I78" s="5">
        <v>0</v>
      </c>
      <c r="J78" s="5">
        <v>-3.4</v>
      </c>
      <c r="K78" s="11">
        <v>9.3231384895870892</v>
      </c>
      <c r="L78" s="11">
        <v>0.98969072164948502</v>
      </c>
      <c r="M78" s="13"/>
    </row>
    <row r="79" spans="1:13" x14ac:dyDescent="0.3">
      <c r="A79" s="13" t="s">
        <v>26</v>
      </c>
      <c r="B79" s="12">
        <v>1.0000000000000001E-5</v>
      </c>
      <c r="C79" s="11">
        <v>3</v>
      </c>
      <c r="D79" s="5">
        <v>203</v>
      </c>
      <c r="E79" s="5">
        <v>0.1</v>
      </c>
      <c r="F79" s="5">
        <v>0.1</v>
      </c>
      <c r="G79" s="5">
        <v>0</v>
      </c>
      <c r="H79" s="5">
        <v>0.1</v>
      </c>
      <c r="I79" s="5">
        <v>0</v>
      </c>
      <c r="J79" s="5">
        <v>-3.4</v>
      </c>
      <c r="K79" s="11">
        <v>2.9991013210339399</v>
      </c>
      <c r="L79" s="11">
        <v>2.2909507445589899E-3</v>
      </c>
      <c r="M79" s="13"/>
    </row>
    <row r="80" spans="1:13" x14ac:dyDescent="0.3">
      <c r="A80" s="13"/>
      <c r="B80" s="12">
        <v>1.0000000000000001E-5</v>
      </c>
      <c r="C80" s="11">
        <v>3</v>
      </c>
      <c r="D80" s="5">
        <v>203</v>
      </c>
      <c r="E80" s="5">
        <v>0.1</v>
      </c>
      <c r="F80" s="5">
        <v>0.1</v>
      </c>
      <c r="G80" s="5">
        <v>0</v>
      </c>
      <c r="H80" s="5">
        <v>0.1</v>
      </c>
      <c r="I80" s="5">
        <v>0</v>
      </c>
      <c r="J80" s="5">
        <v>-3.4</v>
      </c>
      <c r="K80" s="11">
        <v>3.8237557678132701</v>
      </c>
      <c r="L80" s="11">
        <v>0</v>
      </c>
      <c r="M80" s="13"/>
    </row>
    <row r="81" spans="1:13" x14ac:dyDescent="0.3">
      <c r="A81" s="13"/>
      <c r="B81" s="12">
        <v>1.0000000000000001E-5</v>
      </c>
      <c r="C81" s="11">
        <v>3</v>
      </c>
      <c r="D81" s="5">
        <v>203</v>
      </c>
      <c r="E81" s="5">
        <v>0.1</v>
      </c>
      <c r="F81" s="5">
        <v>0.1</v>
      </c>
      <c r="G81" s="5">
        <v>0</v>
      </c>
      <c r="H81" s="5">
        <v>0.1</v>
      </c>
      <c r="I81" s="5">
        <v>0</v>
      </c>
      <c r="J81" s="5">
        <v>-3.4</v>
      </c>
      <c r="K81" s="11">
        <v>4.5118110117518597</v>
      </c>
      <c r="L81" s="11">
        <v>0</v>
      </c>
      <c r="M81" s="13"/>
    </row>
    <row r="82" spans="1:13" x14ac:dyDescent="0.3">
      <c r="A82" s="13"/>
      <c r="B82" s="12">
        <v>1.0000000000000001E-5</v>
      </c>
      <c r="C82" s="11">
        <v>3</v>
      </c>
      <c r="D82" s="5">
        <v>203</v>
      </c>
      <c r="E82" s="5">
        <v>0.1</v>
      </c>
      <c r="F82" s="5">
        <v>0.1</v>
      </c>
      <c r="G82" s="5">
        <v>0</v>
      </c>
      <c r="H82" s="5">
        <v>0.1</v>
      </c>
      <c r="I82" s="5">
        <v>0</v>
      </c>
      <c r="J82" s="5">
        <v>-3.4</v>
      </c>
      <c r="K82" s="11">
        <v>4.8153647958424104</v>
      </c>
      <c r="L82" s="11">
        <v>3.60824742268041E-2</v>
      </c>
      <c r="M82" s="13"/>
    </row>
    <row r="83" spans="1:13" x14ac:dyDescent="0.3">
      <c r="A83" s="13"/>
      <c r="B83" s="12">
        <v>1.0000000000000001E-5</v>
      </c>
      <c r="C83" s="11">
        <v>3</v>
      </c>
      <c r="D83" s="5">
        <v>203</v>
      </c>
      <c r="E83" s="5">
        <v>0.1</v>
      </c>
      <c r="F83" s="5">
        <v>0.1</v>
      </c>
      <c r="G83" s="5">
        <v>0</v>
      </c>
      <c r="H83" s="5">
        <v>0.1</v>
      </c>
      <c r="I83" s="5">
        <v>0</v>
      </c>
      <c r="J83" s="5">
        <v>-3.4</v>
      </c>
      <c r="K83" s="11">
        <v>5.0430301339103201</v>
      </c>
      <c r="L83" s="11">
        <v>6.7010309278350499E-2</v>
      </c>
      <c r="M83" s="13"/>
    </row>
    <row r="84" spans="1:13" x14ac:dyDescent="0.3">
      <c r="A84" s="13"/>
      <c r="B84" s="12">
        <v>1.0000000000000001E-5</v>
      </c>
      <c r="C84" s="11">
        <v>3</v>
      </c>
      <c r="D84" s="5">
        <v>203</v>
      </c>
      <c r="E84" s="5">
        <v>0.1</v>
      </c>
      <c r="F84" s="5">
        <v>0.1</v>
      </c>
      <c r="G84" s="5">
        <v>0</v>
      </c>
      <c r="H84" s="5">
        <v>0.1</v>
      </c>
      <c r="I84" s="5">
        <v>0</v>
      </c>
      <c r="J84" s="5">
        <v>-3.4</v>
      </c>
      <c r="K84" s="11">
        <v>5.5944861750081598</v>
      </c>
      <c r="L84" s="11">
        <v>0.34650630011454803</v>
      </c>
      <c r="M84" s="13"/>
    </row>
    <row r="85" spans="1:13" x14ac:dyDescent="0.3">
      <c r="A85" s="13"/>
      <c r="B85" s="12">
        <v>1.0000000000000001E-5</v>
      </c>
      <c r="C85" s="11">
        <v>3</v>
      </c>
      <c r="D85" s="5">
        <v>203</v>
      </c>
      <c r="E85" s="5">
        <v>0.1</v>
      </c>
      <c r="F85" s="5">
        <v>0.1</v>
      </c>
      <c r="G85" s="5">
        <v>0</v>
      </c>
      <c r="H85" s="5">
        <v>0.1</v>
      </c>
      <c r="I85" s="5">
        <v>0</v>
      </c>
      <c r="J85" s="5">
        <v>-3.4</v>
      </c>
      <c r="K85" s="11">
        <v>5.7563815265231204</v>
      </c>
      <c r="L85" s="11">
        <v>0.475945017182131</v>
      </c>
      <c r="M85" s="13"/>
    </row>
    <row r="86" spans="1:13" x14ac:dyDescent="0.3">
      <c r="A86" s="13"/>
      <c r="B86" s="12">
        <v>1.0000000000000001E-5</v>
      </c>
      <c r="C86" s="11">
        <v>3</v>
      </c>
      <c r="D86" s="5">
        <v>203</v>
      </c>
      <c r="E86" s="5">
        <v>0.1</v>
      </c>
      <c r="F86" s="5">
        <v>0.1</v>
      </c>
      <c r="G86" s="5">
        <v>0</v>
      </c>
      <c r="H86" s="5">
        <v>0.1</v>
      </c>
      <c r="I86" s="5">
        <v>0</v>
      </c>
      <c r="J86" s="5">
        <v>-3.4</v>
      </c>
      <c r="K86" s="11">
        <v>6.6417467301205599</v>
      </c>
      <c r="L86" s="11">
        <v>0.97537227949599103</v>
      </c>
      <c r="M86" s="13"/>
    </row>
    <row r="87" spans="1:13" x14ac:dyDescent="0.3">
      <c r="A87" s="13"/>
      <c r="B87" s="12">
        <v>1.0000000000000001E-5</v>
      </c>
      <c r="C87" s="11">
        <v>3</v>
      </c>
      <c r="D87" s="5">
        <v>203</v>
      </c>
      <c r="E87" s="5">
        <v>0.1</v>
      </c>
      <c r="F87" s="5">
        <v>0.1</v>
      </c>
      <c r="G87" s="5">
        <v>0</v>
      </c>
      <c r="H87" s="5">
        <v>0.1</v>
      </c>
      <c r="I87" s="5">
        <v>0</v>
      </c>
      <c r="J87" s="5">
        <v>-3.4</v>
      </c>
      <c r="K87" s="11">
        <v>6.9756558926201597</v>
      </c>
      <c r="L87" s="11">
        <v>0.983963344788087</v>
      </c>
      <c r="M87" s="13"/>
    </row>
    <row r="88" spans="1:13" x14ac:dyDescent="0.3">
      <c r="A88" s="13"/>
      <c r="B88" s="12">
        <v>1.0000000000000001E-5</v>
      </c>
      <c r="C88" s="11">
        <v>3</v>
      </c>
      <c r="D88" s="5">
        <v>203</v>
      </c>
      <c r="E88" s="5">
        <v>0.1</v>
      </c>
      <c r="F88" s="5">
        <v>0.1</v>
      </c>
      <c r="G88" s="5">
        <v>0</v>
      </c>
      <c r="H88" s="5">
        <v>0.1</v>
      </c>
      <c r="I88" s="5">
        <v>0</v>
      </c>
      <c r="J88" s="5">
        <v>-3.4</v>
      </c>
      <c r="K88" s="11">
        <v>9.6216330439428006</v>
      </c>
      <c r="L88" s="11">
        <v>0.97537227949599103</v>
      </c>
      <c r="M88" s="13"/>
    </row>
    <row r="89" spans="1:13" x14ac:dyDescent="0.3">
      <c r="A89" s="13" t="s">
        <v>27</v>
      </c>
      <c r="B89" s="12">
        <v>1E-4</v>
      </c>
      <c r="C89" s="11">
        <v>3</v>
      </c>
      <c r="D89" s="5">
        <v>203</v>
      </c>
      <c r="E89" s="5">
        <v>0.1</v>
      </c>
      <c r="F89" s="5">
        <v>0.1</v>
      </c>
      <c r="G89" s="5">
        <v>0</v>
      </c>
      <c r="H89" s="5">
        <v>0.1</v>
      </c>
      <c r="I89" s="5">
        <v>0</v>
      </c>
      <c r="J89" s="5">
        <v>-3.4</v>
      </c>
      <c r="K89" s="11">
        <v>3.2065297401624901</v>
      </c>
      <c r="L89" s="11">
        <v>1.1454753722794999E-3</v>
      </c>
      <c r="M89" s="13"/>
    </row>
    <row r="90" spans="1:13" x14ac:dyDescent="0.3">
      <c r="A90" s="13"/>
      <c r="B90" s="12">
        <v>1E-4</v>
      </c>
      <c r="C90" s="11">
        <v>3</v>
      </c>
      <c r="D90" s="5">
        <v>203</v>
      </c>
      <c r="E90" s="5">
        <v>0.1</v>
      </c>
      <c r="F90" s="5">
        <v>0.1</v>
      </c>
      <c r="G90" s="5">
        <v>0</v>
      </c>
      <c r="H90" s="5">
        <v>0.1</v>
      </c>
      <c r="I90" s="5">
        <v>0</v>
      </c>
      <c r="J90" s="5">
        <v>-3.4</v>
      </c>
      <c r="K90" s="11">
        <v>4.2740272142142599</v>
      </c>
      <c r="L90" s="11">
        <v>1.60366552119128E-2</v>
      </c>
      <c r="M90" s="13"/>
    </row>
    <row r="91" spans="1:13" x14ac:dyDescent="0.3">
      <c r="A91" s="13"/>
      <c r="B91" s="12">
        <v>1E-4</v>
      </c>
      <c r="C91" s="11">
        <v>3</v>
      </c>
      <c r="D91" s="5">
        <v>203</v>
      </c>
      <c r="E91" s="5">
        <v>0.1</v>
      </c>
      <c r="F91" s="5">
        <v>0.1</v>
      </c>
      <c r="G91" s="5">
        <v>0</v>
      </c>
      <c r="H91" s="5">
        <v>0.1</v>
      </c>
      <c r="I91" s="5">
        <v>0</v>
      </c>
      <c r="J91" s="5">
        <v>-3.4</v>
      </c>
      <c r="K91" s="11">
        <v>4.41568564678985</v>
      </c>
      <c r="L91" s="11">
        <v>2.2909507445589899E-3</v>
      </c>
      <c r="M91" s="13"/>
    </row>
    <row r="92" spans="1:13" x14ac:dyDescent="0.3">
      <c r="A92" s="13"/>
      <c r="B92" s="12">
        <v>1E-4</v>
      </c>
      <c r="C92" s="11">
        <v>3</v>
      </c>
      <c r="D92" s="5">
        <v>203</v>
      </c>
      <c r="E92" s="5">
        <v>0.1</v>
      </c>
      <c r="F92" s="5">
        <v>0.1</v>
      </c>
      <c r="G92" s="5">
        <v>0</v>
      </c>
      <c r="H92" s="5">
        <v>0.1</v>
      </c>
      <c r="I92" s="5">
        <v>0</v>
      </c>
      <c r="J92" s="5">
        <v>-3.4</v>
      </c>
      <c r="K92" s="11">
        <v>4.8406609445166202</v>
      </c>
      <c r="L92" s="11">
        <v>1.7182130584192401E-3</v>
      </c>
      <c r="M92" s="13"/>
    </row>
    <row r="93" spans="1:13" x14ac:dyDescent="0.3">
      <c r="A93" s="13"/>
      <c r="B93" s="12">
        <v>1E-4</v>
      </c>
      <c r="C93" s="11">
        <v>3</v>
      </c>
      <c r="D93" s="5">
        <v>203</v>
      </c>
      <c r="E93" s="5">
        <v>0.1</v>
      </c>
      <c r="F93" s="5">
        <v>0.1</v>
      </c>
      <c r="G93" s="5">
        <v>0</v>
      </c>
      <c r="H93" s="5">
        <v>0.1</v>
      </c>
      <c r="I93" s="5">
        <v>0</v>
      </c>
      <c r="J93" s="5">
        <v>-3.4</v>
      </c>
      <c r="K93" s="11">
        <v>4.9469047689483103</v>
      </c>
      <c r="L93" s="11">
        <v>3.2073310423825899E-2</v>
      </c>
      <c r="M93" s="13"/>
    </row>
    <row r="94" spans="1:13" x14ac:dyDescent="0.3">
      <c r="A94" s="13"/>
      <c r="B94" s="12">
        <v>1E-4</v>
      </c>
      <c r="C94" s="11">
        <v>3</v>
      </c>
      <c r="D94" s="5">
        <v>203</v>
      </c>
      <c r="E94" s="5">
        <v>0.1</v>
      </c>
      <c r="F94" s="5">
        <v>0.1</v>
      </c>
      <c r="G94" s="5">
        <v>0</v>
      </c>
      <c r="H94" s="5">
        <v>0.1</v>
      </c>
      <c r="I94" s="5">
        <v>0</v>
      </c>
      <c r="J94" s="5">
        <v>-3.4</v>
      </c>
      <c r="K94" s="11">
        <v>5.20998471516012</v>
      </c>
      <c r="L94" s="11">
        <v>3.78006872852234E-2</v>
      </c>
      <c r="M94" s="13"/>
    </row>
    <row r="95" spans="1:13" x14ac:dyDescent="0.3">
      <c r="A95" s="13"/>
      <c r="B95" s="12">
        <v>1E-4</v>
      </c>
      <c r="C95" s="11">
        <v>3</v>
      </c>
      <c r="D95" s="5">
        <v>203</v>
      </c>
      <c r="E95" s="5">
        <v>0.1</v>
      </c>
      <c r="F95" s="5">
        <v>0.1</v>
      </c>
      <c r="G95" s="5">
        <v>0</v>
      </c>
      <c r="H95" s="5">
        <v>0.1</v>
      </c>
      <c r="I95" s="5">
        <v>0</v>
      </c>
      <c r="J95" s="5">
        <v>-3.4</v>
      </c>
      <c r="K95" s="11">
        <v>5.5843677155384697</v>
      </c>
      <c r="L95" s="11">
        <v>3.9518900343642603E-2</v>
      </c>
      <c r="M95" s="13"/>
    </row>
    <row r="96" spans="1:13" x14ac:dyDescent="0.3">
      <c r="A96" s="13"/>
      <c r="B96" s="12">
        <v>1E-4</v>
      </c>
      <c r="C96" s="11">
        <v>3</v>
      </c>
      <c r="D96" s="5">
        <v>203</v>
      </c>
      <c r="E96" s="5">
        <v>0.1</v>
      </c>
      <c r="F96" s="5">
        <v>0.1</v>
      </c>
      <c r="G96" s="5">
        <v>0</v>
      </c>
      <c r="H96" s="5">
        <v>0.1</v>
      </c>
      <c r="I96" s="5">
        <v>0</v>
      </c>
      <c r="J96" s="5">
        <v>-3.4</v>
      </c>
      <c r="K96" s="11">
        <v>6.2066529729240996</v>
      </c>
      <c r="L96" s="11">
        <v>0.53436426116838498</v>
      </c>
      <c r="M96" s="13"/>
    </row>
    <row r="97" spans="1:13" x14ac:dyDescent="0.3">
      <c r="A97" s="13"/>
      <c r="B97" s="12">
        <v>1E-4</v>
      </c>
      <c r="C97" s="11">
        <v>3</v>
      </c>
      <c r="D97" s="5">
        <v>203</v>
      </c>
      <c r="E97" s="5">
        <v>0.1</v>
      </c>
      <c r="F97" s="5">
        <v>0.1</v>
      </c>
      <c r="G97" s="5">
        <v>0</v>
      </c>
      <c r="H97" s="5">
        <v>0.1</v>
      </c>
      <c r="I97" s="5">
        <v>0</v>
      </c>
      <c r="J97" s="5">
        <v>-3.4</v>
      </c>
      <c r="K97" s="11">
        <v>6.6417467301205599</v>
      </c>
      <c r="L97" s="11">
        <v>0.88258877434135197</v>
      </c>
      <c r="M97" s="13"/>
    </row>
    <row r="98" spans="1:13" x14ac:dyDescent="0.3">
      <c r="A98" s="13"/>
      <c r="B98" s="12">
        <v>1E-4</v>
      </c>
      <c r="C98" s="11">
        <v>3</v>
      </c>
      <c r="D98" s="5">
        <v>203</v>
      </c>
      <c r="E98" s="5">
        <v>0.1</v>
      </c>
      <c r="F98" s="5">
        <v>0.1</v>
      </c>
      <c r="G98" s="5">
        <v>0</v>
      </c>
      <c r="H98" s="5">
        <v>0.1</v>
      </c>
      <c r="I98" s="5">
        <v>0</v>
      </c>
      <c r="J98" s="5">
        <v>-3.4</v>
      </c>
      <c r="K98" s="11">
        <v>7.0970774062563899</v>
      </c>
      <c r="L98" s="11">
        <v>0.967926689576174</v>
      </c>
      <c r="M98" s="13"/>
    </row>
    <row r="99" spans="1:13" x14ac:dyDescent="0.3">
      <c r="A99" s="13"/>
      <c r="B99" s="12">
        <v>1E-4</v>
      </c>
      <c r="C99" s="11">
        <v>3</v>
      </c>
      <c r="D99" s="5">
        <v>203</v>
      </c>
      <c r="E99" s="5">
        <v>0.1</v>
      </c>
      <c r="F99" s="5">
        <v>0.1</v>
      </c>
      <c r="G99" s="5">
        <v>0</v>
      </c>
      <c r="H99" s="5">
        <v>0.1</v>
      </c>
      <c r="I99" s="5">
        <v>0</v>
      </c>
      <c r="J99" s="5">
        <v>-3.4</v>
      </c>
      <c r="K99" s="11">
        <v>8.0532718261416196</v>
      </c>
      <c r="L99" s="11">
        <v>0.98052691867124897</v>
      </c>
      <c r="M99" s="13"/>
    </row>
    <row r="100" spans="1:13" x14ac:dyDescent="0.3">
      <c r="A100" s="13"/>
      <c r="B100" s="12">
        <v>1E-4</v>
      </c>
      <c r="C100" s="11">
        <v>3</v>
      </c>
      <c r="D100" s="5">
        <v>203</v>
      </c>
      <c r="E100" s="5">
        <v>0.1</v>
      </c>
      <c r="F100" s="5">
        <v>0.1</v>
      </c>
      <c r="G100" s="5">
        <v>0</v>
      </c>
      <c r="H100" s="5">
        <v>0.1</v>
      </c>
      <c r="I100" s="5">
        <v>0</v>
      </c>
      <c r="J100" s="5">
        <v>-3.4</v>
      </c>
      <c r="K100" s="11">
        <v>9.6013961250034292</v>
      </c>
      <c r="L100" s="11">
        <v>0.99369988545246302</v>
      </c>
      <c r="M100" s="13"/>
    </row>
    <row r="101" spans="1:13" x14ac:dyDescent="0.3">
      <c r="A101" s="13" t="s">
        <v>38</v>
      </c>
      <c r="B101" s="12">
        <v>1.125369475817099E-8</v>
      </c>
      <c r="C101" s="11">
        <v>4.2784877727397377E-2</v>
      </c>
      <c r="D101" s="5">
        <v>58.1</v>
      </c>
      <c r="E101" s="5">
        <v>0.01</v>
      </c>
      <c r="F101" s="5">
        <v>0.01</v>
      </c>
      <c r="G101" s="5">
        <v>0.01</v>
      </c>
      <c r="H101" s="5">
        <v>0</v>
      </c>
      <c r="I101" s="5">
        <v>0</v>
      </c>
      <c r="J101" s="5">
        <v>-3.4</v>
      </c>
      <c r="K101" s="11">
        <v>3.36</v>
      </c>
      <c r="L101" s="11">
        <v>0.10005080437035765</v>
      </c>
      <c r="M101" s="13" t="s">
        <v>34</v>
      </c>
    </row>
    <row r="102" spans="1:13" x14ac:dyDescent="0.3">
      <c r="A102" s="13"/>
      <c r="B102" s="12">
        <v>1.1323216746167277E-8</v>
      </c>
      <c r="C102" s="11">
        <v>4.3188693975889765E-2</v>
      </c>
      <c r="D102" s="5">
        <v>58.1</v>
      </c>
      <c r="E102" s="5">
        <v>0.01</v>
      </c>
      <c r="F102" s="5">
        <v>0.01</v>
      </c>
      <c r="G102" s="5">
        <v>0.01</v>
      </c>
      <c r="H102" s="5">
        <v>0</v>
      </c>
      <c r="I102" s="5">
        <v>0</v>
      </c>
      <c r="J102" s="5">
        <v>-3.4</v>
      </c>
      <c r="K102" s="11">
        <v>3.36</v>
      </c>
      <c r="L102" s="11">
        <v>7.7206991734108832E-2</v>
      </c>
      <c r="M102" s="13"/>
    </row>
    <row r="103" spans="1:13" x14ac:dyDescent="0.3">
      <c r="A103" s="13"/>
      <c r="B103" s="12">
        <v>1.0771638199066316E-8</v>
      </c>
      <c r="C103" s="11">
        <v>4.2974990549668655E-2</v>
      </c>
      <c r="D103" s="5">
        <v>58.1</v>
      </c>
      <c r="E103" s="5">
        <v>0.01</v>
      </c>
      <c r="F103" s="5">
        <v>0.01</v>
      </c>
      <c r="G103" s="5">
        <v>0.01</v>
      </c>
      <c r="H103" s="5">
        <v>0</v>
      </c>
      <c r="I103" s="5">
        <v>0</v>
      </c>
      <c r="J103" s="5">
        <v>-3.4</v>
      </c>
      <c r="K103" s="11">
        <v>4.33</v>
      </c>
      <c r="L103" s="11">
        <v>0.15643051143526499</v>
      </c>
      <c r="M103" s="13"/>
    </row>
    <row r="104" spans="1:13" x14ac:dyDescent="0.3">
      <c r="A104" s="13"/>
      <c r="B104" s="12">
        <v>1.057707692860882E-8</v>
      </c>
      <c r="C104" s="11">
        <v>4.3315444751393525E-2</v>
      </c>
      <c r="D104" s="5">
        <v>58.1</v>
      </c>
      <c r="E104" s="5">
        <v>0.01</v>
      </c>
      <c r="F104" s="5">
        <v>0.01</v>
      </c>
      <c r="G104" s="5">
        <v>0.01</v>
      </c>
      <c r="H104" s="5">
        <v>0</v>
      </c>
      <c r="I104" s="5">
        <v>0</v>
      </c>
      <c r="J104" s="5">
        <v>-3.4</v>
      </c>
      <c r="K104" s="11">
        <v>4.3099999999999996</v>
      </c>
      <c r="L104" s="11">
        <v>0.11681808556436035</v>
      </c>
      <c r="M104" s="13"/>
    </row>
    <row r="105" spans="1:13" x14ac:dyDescent="0.3">
      <c r="A105" s="13"/>
      <c r="B105" s="12">
        <v>1.0776465643732767E-8</v>
      </c>
      <c r="C105" s="11">
        <v>4.3159509320613361E-2</v>
      </c>
      <c r="D105" s="5">
        <v>58.1</v>
      </c>
      <c r="E105" s="5">
        <v>0.01</v>
      </c>
      <c r="F105" s="5">
        <v>0.01</v>
      </c>
      <c r="G105" s="5">
        <v>0.01</v>
      </c>
      <c r="H105" s="5">
        <v>0</v>
      </c>
      <c r="I105" s="5">
        <v>0</v>
      </c>
      <c r="J105" s="5">
        <v>-3.4</v>
      </c>
      <c r="K105" s="11">
        <v>5.4</v>
      </c>
      <c r="L105" s="11">
        <v>0.36174603184995102</v>
      </c>
      <c r="M105" s="13"/>
    </row>
    <row r="106" spans="1:13" x14ac:dyDescent="0.3">
      <c r="A106" s="13"/>
      <c r="B106" s="12">
        <v>1.062511212964033E-8</v>
      </c>
      <c r="C106" s="11">
        <v>4.3118838297934094E-2</v>
      </c>
      <c r="D106" s="5">
        <v>58.1</v>
      </c>
      <c r="E106" s="5">
        <v>0.01</v>
      </c>
      <c r="F106" s="5">
        <v>0.01</v>
      </c>
      <c r="G106" s="5">
        <v>0.01</v>
      </c>
      <c r="H106" s="5">
        <v>0</v>
      </c>
      <c r="I106" s="5">
        <v>0</v>
      </c>
      <c r="J106" s="5">
        <v>-3.4</v>
      </c>
      <c r="K106" s="11">
        <v>5.33</v>
      </c>
      <c r="L106" s="11">
        <v>0.18000227439812277</v>
      </c>
      <c r="M106" s="13"/>
    </row>
    <row r="107" spans="1:13" x14ac:dyDescent="0.3">
      <c r="A107" s="13"/>
      <c r="B107" s="12">
        <v>1.0583616014518853E-8</v>
      </c>
      <c r="C107" s="11">
        <v>4.3194249957914509E-2</v>
      </c>
      <c r="D107" s="5">
        <v>58.1</v>
      </c>
      <c r="E107" s="5">
        <v>0.01</v>
      </c>
      <c r="F107" s="5">
        <v>0.01</v>
      </c>
      <c r="G107" s="5">
        <v>0.01</v>
      </c>
      <c r="H107" s="5">
        <v>0</v>
      </c>
      <c r="I107" s="5">
        <v>0</v>
      </c>
      <c r="J107" s="5">
        <v>-3.4</v>
      </c>
      <c r="K107" s="11">
        <v>6.12</v>
      </c>
      <c r="L107" s="11">
        <v>0.85439778591712401</v>
      </c>
      <c r="M107" s="13"/>
    </row>
    <row r="108" spans="1:13" x14ac:dyDescent="0.3">
      <c r="A108" s="13"/>
      <c r="B108" s="12">
        <v>1.0431307660802334E-8</v>
      </c>
      <c r="C108" s="11">
        <v>4.2331148676390706E-2</v>
      </c>
      <c r="D108" s="5">
        <v>58.1</v>
      </c>
      <c r="E108" s="5">
        <v>0.01</v>
      </c>
      <c r="F108" s="5">
        <v>0.01</v>
      </c>
      <c r="G108" s="5">
        <v>0.01</v>
      </c>
      <c r="H108" s="5">
        <v>0</v>
      </c>
      <c r="I108" s="5">
        <v>0</v>
      </c>
      <c r="J108" s="5">
        <v>-3.4</v>
      </c>
      <c r="K108" s="11">
        <v>6.1</v>
      </c>
      <c r="L108" s="11">
        <v>0.81475352417023639</v>
      </c>
      <c r="M108" s="13"/>
    </row>
    <row r="109" spans="1:13" x14ac:dyDescent="0.3">
      <c r="A109" s="13"/>
      <c r="B109" s="12">
        <v>1.0706013144560899E-8</v>
      </c>
      <c r="C109" s="11">
        <v>4.3090898753896989E-2</v>
      </c>
      <c r="D109" s="5">
        <v>58.1</v>
      </c>
      <c r="E109" s="5">
        <v>0.01</v>
      </c>
      <c r="F109" s="5">
        <v>0.01</v>
      </c>
      <c r="G109" s="5">
        <v>0.01</v>
      </c>
      <c r="H109" s="5">
        <v>0</v>
      </c>
      <c r="I109" s="5">
        <v>0</v>
      </c>
      <c r="J109" s="5">
        <v>-3.4</v>
      </c>
      <c r="K109" s="11">
        <v>7.21</v>
      </c>
      <c r="L109" s="11">
        <v>0.98645562743147486</v>
      </c>
      <c r="M109" s="13"/>
    </row>
    <row r="110" spans="1:13" x14ac:dyDescent="0.3">
      <c r="A110" s="13"/>
      <c r="B110" s="12">
        <v>9.88650990624329E-9</v>
      </c>
      <c r="C110" s="11">
        <v>4.2885934735764984E-2</v>
      </c>
      <c r="D110" s="5">
        <v>58.1</v>
      </c>
      <c r="E110" s="5">
        <v>0.01</v>
      </c>
      <c r="F110" s="5">
        <v>0.01</v>
      </c>
      <c r="G110" s="5">
        <v>0.01</v>
      </c>
      <c r="H110" s="5">
        <v>0</v>
      </c>
      <c r="I110" s="5">
        <v>0</v>
      </c>
      <c r="J110" s="5">
        <v>-3.4</v>
      </c>
      <c r="K110" s="11">
        <v>7.54</v>
      </c>
      <c r="L110" s="11">
        <v>0.97929441920010341</v>
      </c>
      <c r="M110" s="13"/>
    </row>
    <row r="111" spans="1:13" x14ac:dyDescent="0.3">
      <c r="A111" s="13"/>
      <c r="B111" s="12">
        <v>9.8191251654304334E-9</v>
      </c>
      <c r="C111" s="11">
        <v>4.3012844734285606E-2</v>
      </c>
      <c r="D111" s="5">
        <v>58.1</v>
      </c>
      <c r="E111" s="5">
        <v>0.01</v>
      </c>
      <c r="F111" s="5">
        <v>0.01</v>
      </c>
      <c r="G111" s="5">
        <v>0.01</v>
      </c>
      <c r="H111" s="5">
        <v>0</v>
      </c>
      <c r="I111" s="5">
        <v>0</v>
      </c>
      <c r="J111" s="5">
        <v>-3.4</v>
      </c>
      <c r="K111" s="11">
        <v>9.18</v>
      </c>
      <c r="L111" s="11">
        <v>0.92643941100535543</v>
      </c>
      <c r="M111" s="13"/>
    </row>
    <row r="112" spans="1:13" x14ac:dyDescent="0.3">
      <c r="A112" s="13"/>
      <c r="B112" s="12">
        <v>9.6829523798384795E-9</v>
      </c>
      <c r="C112" s="11">
        <v>4.2686570107562168E-2</v>
      </c>
      <c r="D112" s="5">
        <v>58.1</v>
      </c>
      <c r="E112" s="5">
        <v>0.01</v>
      </c>
      <c r="F112" s="5">
        <v>0.01</v>
      </c>
      <c r="G112" s="5">
        <v>0.01</v>
      </c>
      <c r="H112" s="5">
        <v>0</v>
      </c>
      <c r="I112" s="5">
        <v>0</v>
      </c>
      <c r="J112" s="5">
        <v>-3.4</v>
      </c>
      <c r="K112" s="11">
        <v>9.84</v>
      </c>
      <c r="L112" s="11">
        <v>0.94667067282691364</v>
      </c>
      <c r="M112" s="13"/>
    </row>
    <row r="113" spans="1:13" x14ac:dyDescent="0.3">
      <c r="A113" s="13" t="s">
        <v>39</v>
      </c>
      <c r="B113" s="12">
        <v>1.1155773406396129E-8</v>
      </c>
      <c r="C113" s="11">
        <v>8.7136314316147087E-2</v>
      </c>
      <c r="D113" s="5">
        <v>58.1</v>
      </c>
      <c r="E113" s="5">
        <v>0.01</v>
      </c>
      <c r="F113" s="5">
        <v>0.01</v>
      </c>
      <c r="G113" s="5">
        <v>0.01</v>
      </c>
      <c r="H113" s="5">
        <v>0</v>
      </c>
      <c r="I113" s="5">
        <v>0</v>
      </c>
      <c r="J113" s="5">
        <v>-3.4</v>
      </c>
      <c r="K113" s="11">
        <v>3.43</v>
      </c>
      <c r="L113" s="11">
        <v>7.830301460312121E-2</v>
      </c>
      <c r="M113" s="13"/>
    </row>
    <row r="114" spans="1:13" x14ac:dyDescent="0.3">
      <c r="A114" s="13"/>
      <c r="B114" s="12">
        <v>1.0195157632824246E-8</v>
      </c>
      <c r="C114" s="11">
        <v>8.7520280764512001E-2</v>
      </c>
      <c r="D114" s="5">
        <v>58.1</v>
      </c>
      <c r="E114" s="5">
        <v>0.01</v>
      </c>
      <c r="F114" s="5">
        <v>0.01</v>
      </c>
      <c r="G114" s="5">
        <v>0.01</v>
      </c>
      <c r="H114" s="5">
        <v>0</v>
      </c>
      <c r="I114" s="5">
        <v>0</v>
      </c>
      <c r="J114" s="5">
        <v>-3.4</v>
      </c>
      <c r="K114" s="11">
        <v>3.46</v>
      </c>
      <c r="L114" s="11">
        <v>6.1189084792131289E-2</v>
      </c>
      <c r="M114" s="13"/>
    </row>
    <row r="115" spans="1:13" x14ac:dyDescent="0.3">
      <c r="A115" s="13"/>
      <c r="B115" s="12">
        <v>1.0923972065512849E-8</v>
      </c>
      <c r="C115" s="11">
        <v>8.7455010327975521E-2</v>
      </c>
      <c r="D115" s="5">
        <v>58.1</v>
      </c>
      <c r="E115" s="5">
        <v>0.01</v>
      </c>
      <c r="F115" s="5">
        <v>0.01</v>
      </c>
      <c r="G115" s="5">
        <v>0.01</v>
      </c>
      <c r="H115" s="5">
        <v>0</v>
      </c>
      <c r="I115" s="5">
        <v>0</v>
      </c>
      <c r="J115" s="5">
        <v>-3.4</v>
      </c>
      <c r="K115" s="11">
        <v>4.55</v>
      </c>
      <c r="L115" s="11">
        <v>0.16583792148982124</v>
      </c>
      <c r="M115" s="13"/>
    </row>
    <row r="116" spans="1:13" x14ac:dyDescent="0.3">
      <c r="A116" s="13"/>
      <c r="B116" s="12">
        <v>1.0457637050743272E-8</v>
      </c>
      <c r="C116" s="11">
        <v>8.7030895427885391E-2</v>
      </c>
      <c r="D116" s="5">
        <v>58.1</v>
      </c>
      <c r="E116" s="5">
        <v>0.01</v>
      </c>
      <c r="F116" s="5">
        <v>0.01</v>
      </c>
      <c r="G116" s="5">
        <v>0.01</v>
      </c>
      <c r="H116" s="5">
        <v>0</v>
      </c>
      <c r="I116" s="5">
        <v>0</v>
      </c>
      <c r="J116" s="5">
        <v>-3.4</v>
      </c>
      <c r="K116" s="11">
        <v>4.55</v>
      </c>
      <c r="L116" s="11">
        <v>0.11707926422910826</v>
      </c>
      <c r="M116" s="13"/>
    </row>
    <row r="117" spans="1:13" x14ac:dyDescent="0.3">
      <c r="A117" s="13"/>
      <c r="B117" s="12">
        <v>1.0580767354500791E-8</v>
      </c>
      <c r="C117" s="11">
        <v>8.7122496209841166E-2</v>
      </c>
      <c r="D117" s="5">
        <v>58.1</v>
      </c>
      <c r="E117" s="5">
        <v>0.01</v>
      </c>
      <c r="F117" s="5">
        <v>0.01</v>
      </c>
      <c r="G117" s="5">
        <v>0.01</v>
      </c>
      <c r="H117" s="5">
        <v>0</v>
      </c>
      <c r="I117" s="5">
        <v>0</v>
      </c>
      <c r="J117" s="5">
        <v>-3.4</v>
      </c>
      <c r="K117" s="11">
        <v>5.2</v>
      </c>
      <c r="L117" s="11">
        <v>0.2130430766804875</v>
      </c>
      <c r="M117" s="13"/>
    </row>
    <row r="118" spans="1:13" x14ac:dyDescent="0.3">
      <c r="A118" s="13"/>
      <c r="B118" s="12">
        <v>9.9571499976738036E-9</v>
      </c>
      <c r="C118" s="11">
        <v>8.725997805201105E-2</v>
      </c>
      <c r="D118" s="5">
        <v>58.1</v>
      </c>
      <c r="E118" s="5">
        <v>0.01</v>
      </c>
      <c r="F118" s="5">
        <v>0.01</v>
      </c>
      <c r="G118" s="5">
        <v>0.01</v>
      </c>
      <c r="H118" s="5">
        <v>0</v>
      </c>
      <c r="I118" s="5">
        <v>0</v>
      </c>
      <c r="J118" s="5">
        <v>-3.4</v>
      </c>
      <c r="K118" s="11">
        <v>5.18</v>
      </c>
      <c r="L118" s="11">
        <v>0.19061097548129272</v>
      </c>
      <c r="M118" s="13"/>
    </row>
    <row r="119" spans="1:13" x14ac:dyDescent="0.3">
      <c r="A119" s="13"/>
      <c r="B119" s="12">
        <v>1.0393920880250763E-8</v>
      </c>
      <c r="C119" s="11">
        <v>8.7290688999842547E-2</v>
      </c>
      <c r="D119" s="5">
        <v>58.1</v>
      </c>
      <c r="E119" s="5">
        <v>0.01</v>
      </c>
      <c r="F119" s="5">
        <v>0.01</v>
      </c>
      <c r="G119" s="5">
        <v>0.01</v>
      </c>
      <c r="H119" s="5">
        <v>0</v>
      </c>
      <c r="I119" s="5">
        <v>0</v>
      </c>
      <c r="J119" s="5">
        <v>-3.4</v>
      </c>
      <c r="K119" s="11">
        <v>6.12</v>
      </c>
      <c r="L119" s="11">
        <v>0.8549740004304035</v>
      </c>
      <c r="M119" s="13"/>
    </row>
    <row r="120" spans="1:13" x14ac:dyDescent="0.3">
      <c r="A120" s="13"/>
      <c r="B120" s="12">
        <v>1.0427035425452949E-8</v>
      </c>
      <c r="C120" s="11">
        <v>8.6949648075264327E-2</v>
      </c>
      <c r="D120" s="5">
        <v>58.1</v>
      </c>
      <c r="E120" s="5">
        <v>0.01</v>
      </c>
      <c r="F120" s="5">
        <v>0.01</v>
      </c>
      <c r="G120" s="5">
        <v>0.01</v>
      </c>
      <c r="H120" s="5">
        <v>0</v>
      </c>
      <c r="I120" s="5">
        <v>0</v>
      </c>
      <c r="J120" s="5">
        <v>-3.4</v>
      </c>
      <c r="K120" s="11">
        <v>6.9</v>
      </c>
      <c r="L120" s="11">
        <v>0.97751883224149283</v>
      </c>
      <c r="M120" s="13"/>
    </row>
    <row r="121" spans="1:13" x14ac:dyDescent="0.3">
      <c r="A121" s="13"/>
      <c r="B121" s="12">
        <v>1.0890986313276696E-8</v>
      </c>
      <c r="C121" s="11">
        <v>8.7393026542867527E-2</v>
      </c>
      <c r="D121" s="5">
        <v>58.1</v>
      </c>
      <c r="E121" s="5">
        <v>0.01</v>
      </c>
      <c r="F121" s="5">
        <v>0.01</v>
      </c>
      <c r="G121" s="5">
        <v>0.01</v>
      </c>
      <c r="H121" s="5">
        <v>0</v>
      </c>
      <c r="I121" s="5">
        <v>0</v>
      </c>
      <c r="J121" s="5">
        <v>-3.4</v>
      </c>
      <c r="K121" s="11">
        <v>9.77</v>
      </c>
      <c r="L121" s="11">
        <v>0.93162133011428805</v>
      </c>
      <c r="M121" s="13"/>
    </row>
    <row r="122" spans="1:13" x14ac:dyDescent="0.3">
      <c r="A122" s="13"/>
      <c r="B122" s="12">
        <v>1.068859845955265E-8</v>
      </c>
      <c r="C122" s="11">
        <v>8.8020554564921347E-2</v>
      </c>
      <c r="D122" s="5">
        <v>58.1</v>
      </c>
      <c r="E122" s="5">
        <v>0.01</v>
      </c>
      <c r="F122" s="5">
        <v>0.01</v>
      </c>
      <c r="G122" s="5">
        <v>0.01</v>
      </c>
      <c r="H122" s="5">
        <v>0</v>
      </c>
      <c r="I122" s="5">
        <v>0</v>
      </c>
      <c r="J122" s="5">
        <v>-3.4</v>
      </c>
      <c r="K122" s="11">
        <v>7.56</v>
      </c>
      <c r="L122" s="11">
        <v>0.97881923690243533</v>
      </c>
      <c r="M122" s="13"/>
    </row>
    <row r="123" spans="1:13" x14ac:dyDescent="0.3">
      <c r="A123" s="13"/>
      <c r="B123" s="12">
        <v>1.0695469650327452E-8</v>
      </c>
      <c r="C123" s="11">
        <v>8.7373651252569323E-2</v>
      </c>
      <c r="D123" s="5">
        <v>58.1</v>
      </c>
      <c r="E123" s="5">
        <v>0.01</v>
      </c>
      <c r="F123" s="5">
        <v>0.01</v>
      </c>
      <c r="G123" s="5">
        <v>0.01</v>
      </c>
      <c r="H123" s="5">
        <v>0</v>
      </c>
      <c r="I123" s="5">
        <v>0</v>
      </c>
      <c r="J123" s="5">
        <v>-3.4</v>
      </c>
      <c r="K123" s="11">
        <v>9.39</v>
      </c>
      <c r="L123" s="11">
        <v>0.95750171212649127</v>
      </c>
      <c r="M123" s="13"/>
    </row>
    <row r="124" spans="1:13" x14ac:dyDescent="0.3">
      <c r="A124" s="13"/>
      <c r="B124" s="12">
        <v>1.0356118638123112E-8</v>
      </c>
      <c r="C124" s="11">
        <v>8.632286689253367E-2</v>
      </c>
      <c r="D124" s="5">
        <v>58.1</v>
      </c>
      <c r="E124" s="5">
        <v>0.01</v>
      </c>
      <c r="F124" s="5">
        <v>0.01</v>
      </c>
      <c r="G124" s="5">
        <v>0.01</v>
      </c>
      <c r="H124" s="5">
        <v>0</v>
      </c>
      <c r="I124" s="5">
        <v>0</v>
      </c>
      <c r="J124" s="5">
        <v>-3.4</v>
      </c>
      <c r="K124" s="11">
        <v>10.17</v>
      </c>
      <c r="L124" s="11">
        <v>0.92293941339537466</v>
      </c>
      <c r="M124" s="13"/>
    </row>
    <row r="125" spans="1:13" x14ac:dyDescent="0.3">
      <c r="A125" s="13" t="s">
        <v>40</v>
      </c>
      <c r="B125" s="12">
        <v>1.0362665325522189E-8</v>
      </c>
      <c r="C125" s="11">
        <v>0.51005591330025535</v>
      </c>
      <c r="D125" s="5">
        <v>58.1</v>
      </c>
      <c r="E125" s="5">
        <v>0.01</v>
      </c>
      <c r="F125" s="5">
        <v>0.01</v>
      </c>
      <c r="G125" s="5">
        <v>0.01</v>
      </c>
      <c r="H125" s="5">
        <v>0</v>
      </c>
      <c r="I125" s="5">
        <v>0</v>
      </c>
      <c r="J125" s="5">
        <v>-3.4</v>
      </c>
      <c r="K125" s="11">
        <v>3.49</v>
      </c>
      <c r="L125" s="11">
        <v>-3.6384158257508049E-2</v>
      </c>
      <c r="M125" s="13"/>
    </row>
    <row r="126" spans="1:13" x14ac:dyDescent="0.3">
      <c r="A126" s="13"/>
      <c r="B126" s="12">
        <v>1.1114684001584356E-8</v>
      </c>
      <c r="C126" s="11">
        <v>0.51822327503204246</v>
      </c>
      <c r="D126" s="5">
        <v>58.1</v>
      </c>
      <c r="E126" s="5">
        <v>0.01</v>
      </c>
      <c r="F126" s="5">
        <v>0.01</v>
      </c>
      <c r="G126" s="5">
        <v>0.01</v>
      </c>
      <c r="H126" s="5">
        <v>0</v>
      </c>
      <c r="I126" s="5">
        <v>0</v>
      </c>
      <c r="J126" s="5">
        <v>-3.4</v>
      </c>
      <c r="K126" s="11">
        <v>3.51</v>
      </c>
      <c r="L126" s="11">
        <v>8.3969544530312717E-2</v>
      </c>
      <c r="M126" s="13"/>
    </row>
    <row r="127" spans="1:13" x14ac:dyDescent="0.3">
      <c r="A127" s="13"/>
      <c r="B127" s="12">
        <v>1.0719675989479629E-8</v>
      </c>
      <c r="C127" s="11">
        <v>0.51361515575820238</v>
      </c>
      <c r="D127" s="5">
        <v>58.1</v>
      </c>
      <c r="E127" s="5">
        <v>0.01</v>
      </c>
      <c r="F127" s="5">
        <v>0.01</v>
      </c>
      <c r="G127" s="5">
        <v>0.01</v>
      </c>
      <c r="H127" s="5">
        <v>0</v>
      </c>
      <c r="I127" s="5">
        <v>0</v>
      </c>
      <c r="J127" s="5">
        <v>-3.4</v>
      </c>
      <c r="K127" s="11">
        <v>4.53</v>
      </c>
      <c r="L127" s="11">
        <v>0.14734944788633814</v>
      </c>
      <c r="M127" s="13"/>
    </row>
    <row r="128" spans="1:13" x14ac:dyDescent="0.3">
      <c r="A128" s="13"/>
      <c r="B128" s="12">
        <v>1.0050828188957647E-8</v>
      </c>
      <c r="C128" s="11">
        <v>0.51559423501752866</v>
      </c>
      <c r="D128" s="5">
        <v>58.1</v>
      </c>
      <c r="E128" s="5">
        <v>0.01</v>
      </c>
      <c r="F128" s="5">
        <v>0.01</v>
      </c>
      <c r="G128" s="5">
        <v>0.01</v>
      </c>
      <c r="H128" s="5">
        <v>0</v>
      </c>
      <c r="I128" s="5">
        <v>0</v>
      </c>
      <c r="J128" s="5">
        <v>-3.4</v>
      </c>
      <c r="K128" s="11">
        <v>4.57</v>
      </c>
      <c r="L128" s="11">
        <v>0.12534982876473066</v>
      </c>
      <c r="M128" s="13"/>
    </row>
    <row r="129" spans="1:13" x14ac:dyDescent="0.3">
      <c r="A129" s="13"/>
      <c r="B129" s="12">
        <v>1.0200932249330368E-8</v>
      </c>
      <c r="C129" s="11">
        <v>0.51735436974988636</v>
      </c>
      <c r="D129" s="5">
        <v>58.1</v>
      </c>
      <c r="E129" s="5">
        <v>0.01</v>
      </c>
      <c r="F129" s="5">
        <v>0.01</v>
      </c>
      <c r="G129" s="5">
        <v>0.01</v>
      </c>
      <c r="H129" s="5">
        <v>0</v>
      </c>
      <c r="I129" s="5">
        <v>0</v>
      </c>
      <c r="J129" s="5">
        <v>-3.4</v>
      </c>
      <c r="K129" s="11">
        <v>5.09</v>
      </c>
      <c r="L129" s="11">
        <v>0.27108878911865536</v>
      </c>
      <c r="M129" s="13"/>
    </row>
    <row r="130" spans="1:13" x14ac:dyDescent="0.3">
      <c r="A130" s="13"/>
      <c r="B130" s="12">
        <v>1.0295781209003687E-8</v>
      </c>
      <c r="C130" s="11">
        <v>0.51812741141963592</v>
      </c>
      <c r="D130" s="5">
        <v>58.1</v>
      </c>
      <c r="E130" s="5">
        <v>0.01</v>
      </c>
      <c r="F130" s="5">
        <v>0.01</v>
      </c>
      <c r="G130" s="5">
        <v>0.01</v>
      </c>
      <c r="H130" s="5">
        <v>0</v>
      </c>
      <c r="I130" s="5">
        <v>0</v>
      </c>
      <c r="J130" s="5">
        <v>-3.4</v>
      </c>
      <c r="K130" s="11">
        <v>5.21</v>
      </c>
      <c r="L130" s="11">
        <v>0.24926404870277438</v>
      </c>
      <c r="M130" s="13"/>
    </row>
    <row r="131" spans="1:13" x14ac:dyDescent="0.3">
      <c r="A131" s="13"/>
      <c r="B131" s="12">
        <v>1.041925753836847E-8</v>
      </c>
      <c r="C131" s="11">
        <v>0.51228499261190552</v>
      </c>
      <c r="D131" s="5">
        <v>58.1</v>
      </c>
      <c r="E131" s="5">
        <v>0.01</v>
      </c>
      <c r="F131" s="5">
        <v>0.01</v>
      </c>
      <c r="G131" s="5">
        <v>0.01</v>
      </c>
      <c r="H131" s="5">
        <v>0</v>
      </c>
      <c r="I131" s="5">
        <v>0</v>
      </c>
      <c r="J131" s="5">
        <v>-3.4</v>
      </c>
      <c r="K131" s="11">
        <v>5.97</v>
      </c>
      <c r="L131" s="11">
        <v>0.96811701981050413</v>
      </c>
      <c r="M131" s="13"/>
    </row>
    <row r="132" spans="1:13" x14ac:dyDescent="0.3">
      <c r="A132" s="13"/>
      <c r="B132" s="12">
        <v>1.0068407599460464E-8</v>
      </c>
      <c r="C132" s="11">
        <v>0.50479362503581493</v>
      </c>
      <c r="D132" s="5">
        <v>58.1</v>
      </c>
      <c r="E132" s="5">
        <v>0.01</v>
      </c>
      <c r="F132" s="5">
        <v>0.01</v>
      </c>
      <c r="G132" s="5">
        <v>0.01</v>
      </c>
      <c r="H132" s="5">
        <v>0</v>
      </c>
      <c r="I132" s="5">
        <v>0</v>
      </c>
      <c r="J132" s="5">
        <v>-3.4</v>
      </c>
      <c r="K132" s="11">
        <v>6.15</v>
      </c>
      <c r="L132" s="11">
        <v>0.95182906512289833</v>
      </c>
      <c r="M132" s="13"/>
    </row>
    <row r="133" spans="1:13" x14ac:dyDescent="0.3">
      <c r="A133" s="13"/>
      <c r="B133" s="12">
        <v>1.0178067196057621E-8</v>
      </c>
      <c r="C133" s="11">
        <v>0.51285573630070691</v>
      </c>
      <c r="D133" s="5">
        <v>58.1</v>
      </c>
      <c r="E133" s="5">
        <v>0.01</v>
      </c>
      <c r="F133" s="5">
        <v>0.01</v>
      </c>
      <c r="G133" s="5">
        <v>0.01</v>
      </c>
      <c r="H133" s="5">
        <v>0</v>
      </c>
      <c r="I133" s="5">
        <v>0</v>
      </c>
      <c r="J133" s="5">
        <v>-3.4</v>
      </c>
      <c r="K133" s="11">
        <v>6.83</v>
      </c>
      <c r="L133" s="11">
        <v>0.95424378536350007</v>
      </c>
      <c r="M133" s="13"/>
    </row>
    <row r="134" spans="1:13" x14ac:dyDescent="0.3">
      <c r="A134" s="13"/>
      <c r="B134" s="12">
        <v>1.0078523582226399E-8</v>
      </c>
      <c r="C134" s="11">
        <v>0.51318009663664299</v>
      </c>
      <c r="D134" s="5">
        <v>58.1</v>
      </c>
      <c r="E134" s="5">
        <v>0.01</v>
      </c>
      <c r="F134" s="5">
        <v>0.01</v>
      </c>
      <c r="G134" s="5">
        <v>0.01</v>
      </c>
      <c r="H134" s="5">
        <v>0</v>
      </c>
      <c r="I134" s="5">
        <v>0</v>
      </c>
      <c r="J134" s="5">
        <v>-3.4</v>
      </c>
      <c r="K134" s="11">
        <v>7.34</v>
      </c>
      <c r="L134" s="11">
        <v>0.90228721070706264</v>
      </c>
      <c r="M134" s="13"/>
    </row>
    <row r="135" spans="1:13" x14ac:dyDescent="0.3">
      <c r="A135" s="13"/>
      <c r="B135" s="12">
        <v>1.0242851937402384E-8</v>
      </c>
      <c r="C135" s="11">
        <v>0.51199420381645999</v>
      </c>
      <c r="D135" s="5">
        <v>58.1</v>
      </c>
      <c r="E135" s="5">
        <v>0.01</v>
      </c>
      <c r="F135" s="5">
        <v>0.01</v>
      </c>
      <c r="G135" s="5">
        <v>0.01</v>
      </c>
      <c r="H135" s="5">
        <v>0</v>
      </c>
      <c r="I135" s="5">
        <v>0</v>
      </c>
      <c r="J135" s="5">
        <v>-3.4</v>
      </c>
      <c r="K135" s="11">
        <v>7.66</v>
      </c>
      <c r="L135" s="11">
        <v>0.91342567715069467</v>
      </c>
      <c r="M135" s="13"/>
    </row>
    <row r="136" spans="1:13" x14ac:dyDescent="0.3">
      <c r="A136" s="13"/>
      <c r="B136" s="12">
        <v>1.0311904471183262E-8</v>
      </c>
      <c r="C136" s="11">
        <v>0.51396402160245258</v>
      </c>
      <c r="D136" s="5">
        <v>58.1</v>
      </c>
      <c r="E136" s="5">
        <v>0.01</v>
      </c>
      <c r="F136" s="5">
        <v>0.01</v>
      </c>
      <c r="G136" s="5">
        <v>0.01</v>
      </c>
      <c r="H136" s="5">
        <v>0</v>
      </c>
      <c r="I136" s="5">
        <v>0</v>
      </c>
      <c r="J136" s="5">
        <v>-3.4</v>
      </c>
      <c r="K136" s="11">
        <v>7.85</v>
      </c>
      <c r="L136" s="11">
        <v>0.91774107720519993</v>
      </c>
      <c r="M136" s="13"/>
    </row>
    <row r="137" spans="1:13" x14ac:dyDescent="0.3">
      <c r="A137" s="13"/>
      <c r="B137" s="12">
        <v>1.0209045129138959E-8</v>
      </c>
      <c r="C137" s="11">
        <v>0.51035297368274524</v>
      </c>
      <c r="D137" s="5">
        <v>58.1</v>
      </c>
      <c r="E137" s="5">
        <v>0.01</v>
      </c>
      <c r="F137" s="5">
        <v>0.01</v>
      </c>
      <c r="G137" s="5">
        <v>0.01</v>
      </c>
      <c r="H137" s="5">
        <v>0</v>
      </c>
      <c r="I137" s="5">
        <v>0</v>
      </c>
      <c r="J137" s="5">
        <v>-3.4</v>
      </c>
      <c r="K137" s="11">
        <v>9.5299999999999994</v>
      </c>
      <c r="L137" s="11">
        <v>0.95580365505441445</v>
      </c>
      <c r="M137" s="13"/>
    </row>
    <row r="138" spans="1:13" x14ac:dyDescent="0.3">
      <c r="A138" s="13"/>
      <c r="B138" s="12">
        <v>1.0104860049103944E-8</v>
      </c>
      <c r="C138" s="11">
        <v>0.50888080787751078</v>
      </c>
      <c r="D138" s="5">
        <v>58.1</v>
      </c>
      <c r="E138" s="5">
        <v>0.01</v>
      </c>
      <c r="F138" s="5">
        <v>0.01</v>
      </c>
      <c r="G138" s="5">
        <v>0.01</v>
      </c>
      <c r="H138" s="5">
        <v>0</v>
      </c>
      <c r="I138" s="5">
        <v>0</v>
      </c>
      <c r="J138" s="5">
        <v>-3.4</v>
      </c>
      <c r="K138" s="11">
        <v>9.9600000000000009</v>
      </c>
      <c r="L138" s="11">
        <v>0.92617411590870458</v>
      </c>
      <c r="M138" s="13"/>
    </row>
    <row r="139" spans="1:13" x14ac:dyDescent="0.3">
      <c r="A139" s="13" t="s">
        <v>41</v>
      </c>
      <c r="B139" s="12">
        <v>9.3191434807771015E-6</v>
      </c>
      <c r="C139" s="11">
        <v>3.9043251027940859E-2</v>
      </c>
      <c r="D139" s="5">
        <v>58.1</v>
      </c>
      <c r="E139" s="5">
        <v>0.01</v>
      </c>
      <c r="F139" s="5">
        <v>0.01</v>
      </c>
      <c r="G139" s="5">
        <v>0.01</v>
      </c>
      <c r="H139" s="5">
        <v>0</v>
      </c>
      <c r="I139" s="5">
        <v>0</v>
      </c>
      <c r="J139" s="5">
        <v>-3.4</v>
      </c>
      <c r="K139" s="11">
        <v>2.86</v>
      </c>
      <c r="L139" s="11">
        <v>3.6992390749976428E-2</v>
      </c>
      <c r="M139" s="13"/>
    </row>
    <row r="140" spans="1:13" x14ac:dyDescent="0.3">
      <c r="A140" s="13"/>
      <c r="B140" s="12">
        <v>9.3318996500571414E-6</v>
      </c>
      <c r="C140" s="11">
        <v>3.8562778596619461E-2</v>
      </c>
      <c r="D140" s="5">
        <v>58.1</v>
      </c>
      <c r="E140" s="5">
        <v>0.01</v>
      </c>
      <c r="F140" s="5">
        <v>0.01</v>
      </c>
      <c r="G140" s="5">
        <v>0.01</v>
      </c>
      <c r="H140" s="5">
        <v>0</v>
      </c>
      <c r="I140" s="5">
        <v>0</v>
      </c>
      <c r="J140" s="5">
        <v>-3.4</v>
      </c>
      <c r="K140" s="11">
        <v>2.8</v>
      </c>
      <c r="L140" s="11">
        <v>2.2415927699663468E-2</v>
      </c>
      <c r="M140" s="13"/>
    </row>
    <row r="141" spans="1:13" x14ac:dyDescent="0.3">
      <c r="A141" s="13"/>
      <c r="B141" s="12">
        <v>9.3260980152161303E-6</v>
      </c>
      <c r="C141" s="11">
        <v>3.8781302319259373E-2</v>
      </c>
      <c r="D141" s="5">
        <v>58.1</v>
      </c>
      <c r="E141" s="5">
        <v>0.01</v>
      </c>
      <c r="F141" s="5">
        <v>0.01</v>
      </c>
      <c r="G141" s="5">
        <v>0.01</v>
      </c>
      <c r="H141" s="5">
        <v>0</v>
      </c>
      <c r="I141" s="5">
        <v>0</v>
      </c>
      <c r="J141" s="5">
        <v>-3.4</v>
      </c>
      <c r="K141" s="11">
        <v>2.74</v>
      </c>
      <c r="L141" s="11">
        <v>7.6268616081068196E-3</v>
      </c>
      <c r="M141" s="13"/>
    </row>
    <row r="142" spans="1:13" x14ac:dyDescent="0.3">
      <c r="A142" s="13"/>
      <c r="B142" s="12">
        <v>9.3328662091476884E-6</v>
      </c>
      <c r="C142" s="11">
        <v>3.8526372291085562E-2</v>
      </c>
      <c r="D142" s="5">
        <v>58.1</v>
      </c>
      <c r="E142" s="5">
        <v>0.01</v>
      </c>
      <c r="F142" s="5">
        <v>0.01</v>
      </c>
      <c r="G142" s="5">
        <v>0.01</v>
      </c>
      <c r="H142" s="5">
        <v>0</v>
      </c>
      <c r="I142" s="5">
        <v>0</v>
      </c>
      <c r="J142" s="5">
        <v>-3.4</v>
      </c>
      <c r="K142" s="11">
        <v>3.95</v>
      </c>
      <c r="L142" s="11">
        <v>-1.9824228221629612E-3</v>
      </c>
      <c r="M142" s="13"/>
    </row>
    <row r="143" spans="1:13" x14ac:dyDescent="0.3">
      <c r="A143" s="13"/>
      <c r="B143" s="12">
        <v>9.327606098348694E-6</v>
      </c>
      <c r="C143" s="11">
        <v>3.8724499030322893E-2</v>
      </c>
      <c r="D143" s="5">
        <v>58.1</v>
      </c>
      <c r="E143" s="5">
        <v>0.01</v>
      </c>
      <c r="F143" s="5">
        <v>0.01</v>
      </c>
      <c r="G143" s="5">
        <v>0.01</v>
      </c>
      <c r="H143" s="5">
        <v>0</v>
      </c>
      <c r="I143" s="5">
        <v>0</v>
      </c>
      <c r="J143" s="5">
        <v>-3.4</v>
      </c>
      <c r="K143" s="11">
        <v>3.93</v>
      </c>
      <c r="L143" s="11">
        <v>2.4765962424209295E-2</v>
      </c>
      <c r="M143" s="13"/>
    </row>
    <row r="144" spans="1:13" x14ac:dyDescent="0.3">
      <c r="A144" s="13"/>
      <c r="B144" s="12">
        <v>9.3058966147666206E-6</v>
      </c>
      <c r="C144" s="11">
        <v>3.9542205986887922E-2</v>
      </c>
      <c r="D144" s="5">
        <v>58.1</v>
      </c>
      <c r="E144" s="5">
        <v>0.01</v>
      </c>
      <c r="F144" s="5">
        <v>0.01</v>
      </c>
      <c r="G144" s="5">
        <v>0.01</v>
      </c>
      <c r="H144" s="5">
        <v>0</v>
      </c>
      <c r="I144" s="5">
        <v>0</v>
      </c>
      <c r="J144" s="5">
        <v>-3.4</v>
      </c>
      <c r="K144" s="11">
        <v>5.0199999999999996</v>
      </c>
      <c r="L144" s="11">
        <v>5.5443505837853006E-2</v>
      </c>
      <c r="M144" s="13"/>
    </row>
    <row r="145" spans="1:13" x14ac:dyDescent="0.3">
      <c r="A145" s="13"/>
      <c r="B145" s="12">
        <v>9.3387646564636438E-6</v>
      </c>
      <c r="C145" s="11">
        <v>3.8304202040699203E-2</v>
      </c>
      <c r="D145" s="5">
        <v>58.1</v>
      </c>
      <c r="E145" s="5">
        <v>0.01</v>
      </c>
      <c r="F145" s="5">
        <v>0.01</v>
      </c>
      <c r="G145" s="5">
        <v>0.01</v>
      </c>
      <c r="H145" s="5">
        <v>0</v>
      </c>
      <c r="I145" s="5">
        <v>0</v>
      </c>
      <c r="J145" s="5">
        <v>-3.4</v>
      </c>
      <c r="K145" s="11">
        <v>5.74</v>
      </c>
      <c r="L145" s="11">
        <v>0.10405593394565639</v>
      </c>
      <c r="M145" s="13"/>
    </row>
    <row r="146" spans="1:13" x14ac:dyDescent="0.3">
      <c r="A146" s="13"/>
      <c r="B146" s="12">
        <v>9.3173135770577737E-6</v>
      </c>
      <c r="C146" s="11">
        <v>3.911217597474953E-2</v>
      </c>
      <c r="D146" s="5">
        <v>58.1</v>
      </c>
      <c r="E146" s="5">
        <v>0.01</v>
      </c>
      <c r="F146" s="5">
        <v>0.01</v>
      </c>
      <c r="G146" s="5">
        <v>0.01</v>
      </c>
      <c r="H146" s="5">
        <v>0</v>
      </c>
      <c r="I146" s="5">
        <v>0</v>
      </c>
      <c r="J146" s="5">
        <v>-3.4</v>
      </c>
      <c r="K146" s="11">
        <v>5.93</v>
      </c>
      <c r="L146" s="11">
        <v>0.3767424181973647</v>
      </c>
      <c r="M146" s="13"/>
    </row>
    <row r="147" spans="1:13" x14ac:dyDescent="0.3">
      <c r="A147" s="13"/>
      <c r="B147" s="12">
        <v>9.3350932596122329E-6</v>
      </c>
      <c r="C147" s="11">
        <v>3.8442488459828443E-2</v>
      </c>
      <c r="D147" s="5">
        <v>58.1</v>
      </c>
      <c r="E147" s="5">
        <v>0.01</v>
      </c>
      <c r="F147" s="5">
        <v>0.01</v>
      </c>
      <c r="G147" s="5">
        <v>0.01</v>
      </c>
      <c r="H147" s="5">
        <v>0</v>
      </c>
      <c r="I147" s="5">
        <v>0</v>
      </c>
      <c r="J147" s="5">
        <v>-3.4</v>
      </c>
      <c r="K147" s="11">
        <v>6.07</v>
      </c>
      <c r="L147" s="11">
        <v>0.37159926453156478</v>
      </c>
      <c r="M147" s="13"/>
    </row>
    <row r="148" spans="1:13" x14ac:dyDescent="0.3">
      <c r="A148" s="13"/>
      <c r="B148" s="12">
        <v>9.319142279982294E-6</v>
      </c>
      <c r="C148" s="11">
        <v>3.9043296256942507E-2</v>
      </c>
      <c r="D148" s="5">
        <v>58.1</v>
      </c>
      <c r="E148" s="5">
        <v>0.01</v>
      </c>
      <c r="F148" s="5">
        <v>0.01</v>
      </c>
      <c r="G148" s="5">
        <v>0.01</v>
      </c>
      <c r="H148" s="5">
        <v>0</v>
      </c>
      <c r="I148" s="5">
        <v>0</v>
      </c>
      <c r="J148" s="5">
        <v>-3.4</v>
      </c>
      <c r="K148" s="11">
        <v>6.61</v>
      </c>
      <c r="L148" s="11">
        <v>0.48153742739366656</v>
      </c>
      <c r="M148" s="13"/>
    </row>
    <row r="149" spans="1:13" x14ac:dyDescent="0.3">
      <c r="A149" s="13"/>
      <c r="B149" s="12">
        <v>9.319912313570284E-6</v>
      </c>
      <c r="C149" s="11">
        <v>3.9014292258790814E-2</v>
      </c>
      <c r="D149" s="5">
        <v>58.1</v>
      </c>
      <c r="E149" s="5">
        <v>0.01</v>
      </c>
      <c r="F149" s="5">
        <v>0.01</v>
      </c>
      <c r="G149" s="5">
        <v>0.01</v>
      </c>
      <c r="H149" s="5">
        <v>0</v>
      </c>
      <c r="I149" s="5">
        <v>0</v>
      </c>
      <c r="J149" s="5">
        <v>-3.4</v>
      </c>
      <c r="K149" s="11">
        <v>6.76</v>
      </c>
      <c r="L149" s="11">
        <v>0.5853745503195722</v>
      </c>
      <c r="M149" s="13"/>
    </row>
    <row r="150" spans="1:13" x14ac:dyDescent="0.3">
      <c r="A150" s="13"/>
      <c r="B150" s="12">
        <v>9.3187944418277707E-6</v>
      </c>
      <c r="C150" s="11">
        <v>3.9056397889583212E-2</v>
      </c>
      <c r="D150" s="5">
        <v>58.1</v>
      </c>
      <c r="E150" s="5">
        <v>0.01</v>
      </c>
      <c r="F150" s="5">
        <v>0.01</v>
      </c>
      <c r="G150" s="5">
        <v>0.01</v>
      </c>
      <c r="H150" s="5">
        <v>0</v>
      </c>
      <c r="I150" s="5">
        <v>0</v>
      </c>
      <c r="J150" s="5">
        <v>-3.4</v>
      </c>
      <c r="K150" s="11">
        <v>7.08</v>
      </c>
      <c r="L150" s="11">
        <v>0.78035556608618573</v>
      </c>
      <c r="M150" s="13"/>
    </row>
    <row r="151" spans="1:13" x14ac:dyDescent="0.3">
      <c r="A151" s="13" t="s">
        <v>42</v>
      </c>
      <c r="B151" s="12">
        <v>1.0303191734781568E-5</v>
      </c>
      <c r="C151" s="11">
        <v>8.5935577530038595E-2</v>
      </c>
      <c r="D151" s="5">
        <v>58.1</v>
      </c>
      <c r="E151" s="5">
        <v>0.01</v>
      </c>
      <c r="F151" s="5">
        <v>0.01</v>
      </c>
      <c r="G151" s="5">
        <v>0.01</v>
      </c>
      <c r="H151" s="5">
        <v>0</v>
      </c>
      <c r="I151" s="5">
        <v>0</v>
      </c>
      <c r="J151" s="5">
        <v>-3.4</v>
      </c>
      <c r="K151" s="11">
        <v>3.03</v>
      </c>
      <c r="L151" s="11">
        <v>2.0798507606005514E-2</v>
      </c>
      <c r="M151" s="13"/>
    </row>
    <row r="152" spans="1:13" x14ac:dyDescent="0.3">
      <c r="A152" s="13"/>
      <c r="B152" s="12">
        <v>1.0369953604437579E-5</v>
      </c>
      <c r="C152" s="11">
        <v>8.6168948725026714E-2</v>
      </c>
      <c r="D152" s="5">
        <v>58.1</v>
      </c>
      <c r="E152" s="5">
        <v>0.01</v>
      </c>
      <c r="F152" s="5">
        <v>0.01</v>
      </c>
      <c r="G152" s="5">
        <v>0.01</v>
      </c>
      <c r="H152" s="5">
        <v>0</v>
      </c>
      <c r="I152" s="5">
        <v>0</v>
      </c>
      <c r="J152" s="5">
        <v>-3.4</v>
      </c>
      <c r="K152" s="11">
        <v>3.07</v>
      </c>
      <c r="L152" s="11">
        <v>1.4021158232110418E-2</v>
      </c>
      <c r="M152" s="13"/>
    </row>
    <row r="153" spans="1:13" x14ac:dyDescent="0.3">
      <c r="A153" s="13"/>
      <c r="B153" s="12">
        <v>1.0420116404184301E-5</v>
      </c>
      <c r="C153" s="11">
        <v>8.6101838708366324E-2</v>
      </c>
      <c r="D153" s="5">
        <v>58.1</v>
      </c>
      <c r="E153" s="5">
        <v>0.01</v>
      </c>
      <c r="F153" s="5">
        <v>0.01</v>
      </c>
      <c r="G153" s="5">
        <v>0.01</v>
      </c>
      <c r="H153" s="5">
        <v>0</v>
      </c>
      <c r="I153" s="5">
        <v>0</v>
      </c>
      <c r="J153" s="5">
        <v>-3.4</v>
      </c>
      <c r="K153" s="11">
        <v>4.54</v>
      </c>
      <c r="L153" s="11">
        <v>2.0362958384164635E-2</v>
      </c>
      <c r="M153" s="13"/>
    </row>
    <row r="154" spans="1:13" x14ac:dyDescent="0.3">
      <c r="A154" s="13"/>
      <c r="B154" s="12">
        <v>1.0108833251366277E-5</v>
      </c>
      <c r="C154" s="11">
        <v>8.6186129706855213E-2</v>
      </c>
      <c r="D154" s="5">
        <v>58.1</v>
      </c>
      <c r="E154" s="5">
        <v>0.01</v>
      </c>
      <c r="F154" s="5">
        <v>0.01</v>
      </c>
      <c r="G154" s="5">
        <v>0.01</v>
      </c>
      <c r="H154" s="5">
        <v>0</v>
      </c>
      <c r="I154" s="5">
        <v>0</v>
      </c>
      <c r="J154" s="5">
        <v>-3.4</v>
      </c>
      <c r="K154" s="11">
        <v>4.5599999999999996</v>
      </c>
      <c r="L154" s="11">
        <v>4.5534443931528813E-2</v>
      </c>
      <c r="M154" s="13"/>
    </row>
    <row r="155" spans="1:13" x14ac:dyDescent="0.3">
      <c r="A155" s="13"/>
      <c r="B155" s="12">
        <v>1.0109795866528287E-5</v>
      </c>
      <c r="C155" s="11">
        <v>8.5928151369929595E-2</v>
      </c>
      <c r="D155" s="5">
        <v>58.1</v>
      </c>
      <c r="E155" s="5">
        <v>0.01</v>
      </c>
      <c r="F155" s="5">
        <v>0.01</v>
      </c>
      <c r="G155" s="5">
        <v>0.01</v>
      </c>
      <c r="H155" s="5">
        <v>0</v>
      </c>
      <c r="I155" s="5">
        <v>0</v>
      </c>
      <c r="J155" s="5">
        <v>-3.4</v>
      </c>
      <c r="K155" s="11">
        <v>5.35</v>
      </c>
      <c r="L155" s="11">
        <v>3.1887879790583655E-2</v>
      </c>
      <c r="M155" s="13"/>
    </row>
    <row r="156" spans="1:13" x14ac:dyDescent="0.3">
      <c r="A156" s="13"/>
      <c r="B156" s="12">
        <v>1.0219951672071388E-5</v>
      </c>
      <c r="C156" s="11">
        <v>8.6317606463978624E-2</v>
      </c>
      <c r="D156" s="5">
        <v>58.1</v>
      </c>
      <c r="E156" s="5">
        <v>0.01</v>
      </c>
      <c r="F156" s="5">
        <v>0.01</v>
      </c>
      <c r="G156" s="5">
        <v>0.01</v>
      </c>
      <c r="H156" s="5">
        <v>0</v>
      </c>
      <c r="I156" s="5">
        <v>0</v>
      </c>
      <c r="J156" s="5">
        <v>-3.4</v>
      </c>
      <c r="K156" s="11">
        <v>5.36</v>
      </c>
      <c r="L156" s="11">
        <v>5.582208981453745E-2</v>
      </c>
      <c r="M156" s="13"/>
    </row>
    <row r="157" spans="1:13" x14ac:dyDescent="0.3">
      <c r="A157" s="13"/>
      <c r="B157" s="12">
        <v>1.016495514706316E-5</v>
      </c>
      <c r="C157" s="11">
        <v>8.5809798737702517E-2</v>
      </c>
      <c r="D157" s="5">
        <v>58.1</v>
      </c>
      <c r="E157" s="5">
        <v>0.01</v>
      </c>
      <c r="F157" s="5">
        <v>0.01</v>
      </c>
      <c r="G157" s="5">
        <v>0.01</v>
      </c>
      <c r="H157" s="5">
        <v>0</v>
      </c>
      <c r="I157" s="5">
        <v>0</v>
      </c>
      <c r="J157" s="5">
        <v>-3.4</v>
      </c>
      <c r="K157" s="11">
        <v>6.55</v>
      </c>
      <c r="L157" s="11">
        <v>0.5036442254875404</v>
      </c>
      <c r="M157" s="13"/>
    </row>
    <row r="158" spans="1:13" x14ac:dyDescent="0.3">
      <c r="A158" s="13"/>
      <c r="B158" s="12">
        <v>1.0222391699131162E-5</v>
      </c>
      <c r="C158" s="11">
        <v>8.6363945395263791E-2</v>
      </c>
      <c r="D158" s="5">
        <v>58.1</v>
      </c>
      <c r="E158" s="5">
        <v>0.01</v>
      </c>
      <c r="F158" s="5">
        <v>0.01</v>
      </c>
      <c r="G158" s="5">
        <v>0.01</v>
      </c>
      <c r="H158" s="5">
        <v>0</v>
      </c>
      <c r="I158" s="5">
        <v>0</v>
      </c>
      <c r="J158" s="5">
        <v>-3.4</v>
      </c>
      <c r="K158" s="11">
        <v>6.66</v>
      </c>
      <c r="L158" s="11">
        <v>0.47513602182574838</v>
      </c>
      <c r="M158" s="13"/>
    </row>
    <row r="159" spans="1:13" x14ac:dyDescent="0.3">
      <c r="A159" s="13"/>
      <c r="B159" s="12">
        <v>9.7985180416166518E-6</v>
      </c>
      <c r="C159" s="11">
        <v>8.578975193607502E-2</v>
      </c>
      <c r="D159" s="5">
        <v>58.1</v>
      </c>
      <c r="E159" s="5">
        <v>0.01</v>
      </c>
      <c r="F159" s="5">
        <v>0.01</v>
      </c>
      <c r="G159" s="5">
        <v>0.01</v>
      </c>
      <c r="H159" s="5">
        <v>0</v>
      </c>
      <c r="I159" s="5">
        <v>0</v>
      </c>
      <c r="J159" s="5">
        <v>-3.4</v>
      </c>
      <c r="K159" s="11">
        <v>7.14</v>
      </c>
      <c r="L159" s="11">
        <v>0.76326875465686572</v>
      </c>
      <c r="M159" s="13"/>
    </row>
    <row r="160" spans="1:13" x14ac:dyDescent="0.3">
      <c r="A160" s="13"/>
      <c r="B160" s="12">
        <v>1.0288022196006496E-5</v>
      </c>
      <c r="C160" s="11">
        <v>8.6040146126422107E-2</v>
      </c>
      <c r="D160" s="5">
        <v>58.1</v>
      </c>
      <c r="E160" s="5">
        <v>0.01</v>
      </c>
      <c r="F160" s="5">
        <v>0.01</v>
      </c>
      <c r="G160" s="5">
        <v>0.01</v>
      </c>
      <c r="H160" s="5">
        <v>0</v>
      </c>
      <c r="I160" s="5">
        <v>0</v>
      </c>
      <c r="J160" s="5">
        <v>-3.4</v>
      </c>
      <c r="K160" s="11">
        <v>7.92</v>
      </c>
      <c r="L160" s="11">
        <v>0.97471387306682278</v>
      </c>
      <c r="M160" s="13"/>
    </row>
    <row r="161" spans="1:13" x14ac:dyDescent="0.3">
      <c r="A161" s="13"/>
      <c r="B161" s="12">
        <v>1.0352830064977956E-5</v>
      </c>
      <c r="C161" s="11">
        <v>8.6094963474387429E-2</v>
      </c>
      <c r="D161" s="5">
        <v>58.1</v>
      </c>
      <c r="E161" s="5">
        <v>0.01</v>
      </c>
      <c r="F161" s="5">
        <v>0.01</v>
      </c>
      <c r="G161" s="5">
        <v>0.01</v>
      </c>
      <c r="H161" s="5">
        <v>0</v>
      </c>
      <c r="I161" s="5">
        <v>0</v>
      </c>
      <c r="J161" s="5">
        <v>-3.4</v>
      </c>
      <c r="K161" s="11">
        <v>9.6999999999999993</v>
      </c>
      <c r="L161" s="11">
        <v>0.99171641421471612</v>
      </c>
      <c r="M161" s="13"/>
    </row>
    <row r="162" spans="1:13" x14ac:dyDescent="0.3">
      <c r="A162" s="13"/>
      <c r="B162" s="12">
        <v>1.0435274296249454E-5</v>
      </c>
      <c r="C162" s="11">
        <v>8.6184388565323899E-2</v>
      </c>
      <c r="D162" s="5">
        <v>58.1</v>
      </c>
      <c r="E162" s="5">
        <v>0.01</v>
      </c>
      <c r="F162" s="5">
        <v>0.01</v>
      </c>
      <c r="G162" s="5">
        <v>0.01</v>
      </c>
      <c r="H162" s="5">
        <v>0</v>
      </c>
      <c r="I162" s="5">
        <v>0</v>
      </c>
      <c r="J162" s="5">
        <v>-3.4</v>
      </c>
      <c r="K162" s="11">
        <v>9.9</v>
      </c>
      <c r="L162" s="11">
        <v>0.99408182212008589</v>
      </c>
      <c r="M162" s="13"/>
    </row>
  </sheetData>
  <mergeCells count="19">
    <mergeCell ref="A15:A20"/>
    <mergeCell ref="A21:A26"/>
    <mergeCell ref="A27:A32"/>
    <mergeCell ref="A33:A60"/>
    <mergeCell ref="A125:A138"/>
    <mergeCell ref="A139:A150"/>
    <mergeCell ref="A151:A162"/>
    <mergeCell ref="M3:M32"/>
    <mergeCell ref="M33:M60"/>
    <mergeCell ref="M61:M100"/>
    <mergeCell ref="M101:M162"/>
    <mergeCell ref="A61:A71"/>
    <mergeCell ref="A72:A78"/>
    <mergeCell ref="A79:A88"/>
    <mergeCell ref="A89:A100"/>
    <mergeCell ref="A101:A112"/>
    <mergeCell ref="A113:A124"/>
    <mergeCell ref="A3:A8"/>
    <mergeCell ref="A9:A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09937-2B56-4E5C-8AC4-5B7604006B41}">
  <dimension ref="A1:M79"/>
  <sheetViews>
    <sheetView zoomScale="104" zoomScaleNormal="85" workbookViewId="0">
      <selection activeCell="A2" sqref="A2:XFD2"/>
    </sheetView>
  </sheetViews>
  <sheetFormatPr defaultRowHeight="14.4" x14ac:dyDescent="0.3"/>
  <cols>
    <col min="1" max="1" width="12.109375" customWidth="1"/>
    <col min="2" max="2" width="13.44140625" bestFit="1" customWidth="1"/>
    <col min="3" max="3" width="9" bestFit="1" customWidth="1"/>
    <col min="4" max="4" width="11.109375" customWidth="1"/>
    <col min="5" max="5" width="11.33203125" customWidth="1"/>
    <col min="6" max="9" width="9" bestFit="1" customWidth="1"/>
    <col min="10" max="10" width="13.88671875" customWidth="1"/>
    <col min="11" max="11" width="9" bestFit="1" customWidth="1"/>
    <col min="12" max="12" width="15.5546875" customWidth="1"/>
    <col min="13" max="13" width="23.109375" customWidth="1"/>
  </cols>
  <sheetData>
    <row r="1" spans="1:13" ht="41.4" x14ac:dyDescent="0.3">
      <c r="A1" s="5" t="s">
        <v>16</v>
      </c>
      <c r="B1" s="3" t="s">
        <v>1</v>
      </c>
      <c r="C1" s="3" t="s">
        <v>5</v>
      </c>
      <c r="D1" s="3" t="s">
        <v>2</v>
      </c>
      <c r="E1" s="3" t="s">
        <v>3</v>
      </c>
      <c r="F1" s="3" t="s">
        <v>12</v>
      </c>
      <c r="G1" s="3" t="s">
        <v>13</v>
      </c>
      <c r="H1" s="3" t="s">
        <v>14</v>
      </c>
      <c r="I1" s="3" t="s">
        <v>15</v>
      </c>
      <c r="J1" s="3" t="s">
        <v>6</v>
      </c>
      <c r="K1" s="3" t="s">
        <v>0</v>
      </c>
      <c r="L1" s="6" t="s">
        <v>4</v>
      </c>
      <c r="M1" s="3" t="s">
        <v>31</v>
      </c>
    </row>
    <row r="2" spans="1:13" ht="16.8" x14ac:dyDescent="0.3">
      <c r="A2" s="5" t="s">
        <v>11</v>
      </c>
      <c r="B2" s="5" t="s">
        <v>7</v>
      </c>
      <c r="C2" s="5" t="s">
        <v>8</v>
      </c>
      <c r="D2" s="5" t="s">
        <v>9</v>
      </c>
      <c r="E2" s="5" t="s">
        <v>7</v>
      </c>
      <c r="F2" s="5" t="s">
        <v>7</v>
      </c>
      <c r="G2" s="5" t="s">
        <v>7</v>
      </c>
      <c r="H2" s="5" t="s">
        <v>7</v>
      </c>
      <c r="I2" s="5" t="s">
        <v>7</v>
      </c>
      <c r="J2" s="5" t="s">
        <v>10</v>
      </c>
      <c r="K2" s="5" t="s">
        <v>11</v>
      </c>
      <c r="L2" s="10" t="s">
        <v>11</v>
      </c>
      <c r="M2" s="5" t="s">
        <v>11</v>
      </c>
    </row>
    <row r="3" spans="1:13" x14ac:dyDescent="0.3">
      <c r="A3" s="13" t="s">
        <v>17</v>
      </c>
      <c r="B3" s="5">
        <v>1.1628866375550462E-8</v>
      </c>
      <c r="C3" s="5">
        <v>3.9745721340587029E-2</v>
      </c>
      <c r="D3" s="5">
        <v>64.47</v>
      </c>
      <c r="E3" s="5">
        <v>0.01</v>
      </c>
      <c r="F3" s="5">
        <v>0.01</v>
      </c>
      <c r="G3" s="5">
        <v>0.01</v>
      </c>
      <c r="H3" s="5">
        <v>0</v>
      </c>
      <c r="I3" s="5">
        <v>0</v>
      </c>
      <c r="J3" s="5">
        <v>-3.4</v>
      </c>
      <c r="K3" s="11">
        <v>3.36</v>
      </c>
      <c r="L3" s="11">
        <v>-0.23131997804172874</v>
      </c>
      <c r="M3" s="13" t="s">
        <v>34</v>
      </c>
    </row>
    <row r="4" spans="1:13" x14ac:dyDescent="0.3">
      <c r="A4" s="13"/>
      <c r="B4" s="5">
        <v>1.1058404155354798E-8</v>
      </c>
      <c r="C4" s="5">
        <v>3.9168751741179619E-2</v>
      </c>
      <c r="D4" s="5">
        <v>64.47</v>
      </c>
      <c r="E4" s="5">
        <v>0.01</v>
      </c>
      <c r="F4" s="5">
        <v>0.01</v>
      </c>
      <c r="G4" s="5">
        <v>0.01</v>
      </c>
      <c r="H4" s="5">
        <v>0</v>
      </c>
      <c r="I4" s="5">
        <v>0</v>
      </c>
      <c r="J4" s="5">
        <v>-3.4</v>
      </c>
      <c r="K4" s="11">
        <v>3.38</v>
      </c>
      <c r="L4" s="11">
        <v>-0.17341064961885211</v>
      </c>
      <c r="M4" s="13"/>
    </row>
    <row r="5" spans="1:13" x14ac:dyDescent="0.3">
      <c r="A5" s="13"/>
      <c r="B5" s="5">
        <v>1.0388422000168377E-8</v>
      </c>
      <c r="C5" s="5">
        <v>3.9227211424108455E-2</v>
      </c>
      <c r="D5" s="5">
        <v>64.47</v>
      </c>
      <c r="E5" s="5">
        <v>0.01</v>
      </c>
      <c r="F5" s="5">
        <v>0.01</v>
      </c>
      <c r="G5" s="5">
        <v>0.01</v>
      </c>
      <c r="H5" s="5">
        <v>0</v>
      </c>
      <c r="I5" s="5">
        <v>0</v>
      </c>
      <c r="J5" s="5">
        <v>-3.4</v>
      </c>
      <c r="K5" s="11">
        <v>4.0999999999999996</v>
      </c>
      <c r="L5" s="11">
        <v>0.12623078940706511</v>
      </c>
      <c r="M5" s="13"/>
    </row>
    <row r="6" spans="1:13" x14ac:dyDescent="0.3">
      <c r="A6" s="13"/>
      <c r="B6" s="5">
        <v>1.0373200793174996E-8</v>
      </c>
      <c r="C6" s="5">
        <v>3.9848092374056489E-2</v>
      </c>
      <c r="D6" s="5">
        <v>64.47</v>
      </c>
      <c r="E6" s="5">
        <v>0.01</v>
      </c>
      <c r="F6" s="5">
        <v>0.01</v>
      </c>
      <c r="G6" s="5">
        <v>0.01</v>
      </c>
      <c r="H6" s="5">
        <v>0</v>
      </c>
      <c r="I6" s="5">
        <v>0</v>
      </c>
      <c r="J6" s="5">
        <v>-3.4</v>
      </c>
      <c r="K6" s="11">
        <v>4.12</v>
      </c>
      <c r="L6" s="11">
        <v>0.11494416491143879</v>
      </c>
      <c r="M6" s="13"/>
    </row>
    <row r="7" spans="1:13" x14ac:dyDescent="0.3">
      <c r="A7" s="13"/>
      <c r="B7" s="5">
        <v>1.038997769656934E-8</v>
      </c>
      <c r="C7" s="5">
        <v>3.9356285360589327E-2</v>
      </c>
      <c r="D7" s="5">
        <v>64.47</v>
      </c>
      <c r="E7" s="5">
        <v>0.01</v>
      </c>
      <c r="F7" s="5">
        <v>0.01</v>
      </c>
      <c r="G7" s="5">
        <v>0.01</v>
      </c>
      <c r="H7" s="5">
        <v>0</v>
      </c>
      <c r="I7" s="5">
        <v>0</v>
      </c>
      <c r="J7" s="5">
        <v>-3.4</v>
      </c>
      <c r="K7" s="11">
        <v>5.37</v>
      </c>
      <c r="L7" s="11">
        <v>-8.692163619292077E-3</v>
      </c>
      <c r="M7" s="13"/>
    </row>
    <row r="8" spans="1:13" x14ac:dyDescent="0.3">
      <c r="A8" s="13"/>
      <c r="B8" s="5">
        <v>1.0230708723513235E-8</v>
      </c>
      <c r="C8" s="5">
        <v>3.972030613137089E-2</v>
      </c>
      <c r="D8" s="5">
        <v>64.47</v>
      </c>
      <c r="E8" s="5">
        <v>0.01</v>
      </c>
      <c r="F8" s="5">
        <v>0.01</v>
      </c>
      <c r="G8" s="5">
        <v>0.01</v>
      </c>
      <c r="H8" s="5">
        <v>0</v>
      </c>
      <c r="I8" s="5">
        <v>0</v>
      </c>
      <c r="J8" s="5">
        <v>-3.4</v>
      </c>
      <c r="K8" s="11">
        <v>5.4</v>
      </c>
      <c r="L8" s="11">
        <v>0.23188953823621827</v>
      </c>
      <c r="M8" s="13"/>
    </row>
    <row r="9" spans="1:13" x14ac:dyDescent="0.3">
      <c r="A9" s="13"/>
      <c r="B9" s="5">
        <v>9.9640994323455472E-9</v>
      </c>
      <c r="C9" s="5">
        <v>3.9380728265308168E-2</v>
      </c>
      <c r="D9" s="5">
        <v>64.47</v>
      </c>
      <c r="E9" s="5">
        <v>0.01</v>
      </c>
      <c r="F9" s="5">
        <v>0.01</v>
      </c>
      <c r="G9" s="5">
        <v>0.01</v>
      </c>
      <c r="H9" s="5">
        <v>0</v>
      </c>
      <c r="I9" s="5">
        <v>0</v>
      </c>
      <c r="J9" s="5">
        <v>-3.4</v>
      </c>
      <c r="K9" s="11">
        <v>5.4</v>
      </c>
      <c r="L9" s="11">
        <v>0.24390000979300139</v>
      </c>
      <c r="M9" s="13"/>
    </row>
    <row r="10" spans="1:13" x14ac:dyDescent="0.3">
      <c r="A10" s="13"/>
      <c r="B10" s="5">
        <v>1.0102139626117344E-8</v>
      </c>
      <c r="C10" s="5">
        <v>3.8690716455077212E-2</v>
      </c>
      <c r="D10" s="5">
        <v>64.47</v>
      </c>
      <c r="E10" s="5">
        <v>0.01</v>
      </c>
      <c r="F10" s="5">
        <v>0.01</v>
      </c>
      <c r="G10" s="5">
        <v>0.01</v>
      </c>
      <c r="H10" s="5">
        <v>0</v>
      </c>
      <c r="I10" s="5">
        <v>0</v>
      </c>
      <c r="J10" s="5">
        <v>-3.4</v>
      </c>
      <c r="K10" s="11">
        <v>6.2</v>
      </c>
      <c r="L10" s="11">
        <v>0.86379432124097555</v>
      </c>
      <c r="M10" s="13"/>
    </row>
    <row r="11" spans="1:13" x14ac:dyDescent="0.3">
      <c r="A11" s="13"/>
      <c r="B11" s="5">
        <v>1.0243975874989654E-8</v>
      </c>
      <c r="C11" s="5">
        <v>3.9308657096491131E-2</v>
      </c>
      <c r="D11" s="5">
        <v>64.47</v>
      </c>
      <c r="E11" s="5">
        <v>0.01</v>
      </c>
      <c r="F11" s="5">
        <v>0.01</v>
      </c>
      <c r="G11" s="5">
        <v>0.01</v>
      </c>
      <c r="H11" s="5">
        <v>0</v>
      </c>
      <c r="I11" s="5">
        <v>0</v>
      </c>
      <c r="J11" s="5">
        <v>-3.4</v>
      </c>
      <c r="K11" s="11">
        <v>6.29</v>
      </c>
      <c r="L11" s="11">
        <v>0.85996670263455766</v>
      </c>
      <c r="M11" s="13"/>
    </row>
    <row r="12" spans="1:13" x14ac:dyDescent="0.3">
      <c r="A12" s="13"/>
      <c r="B12" s="5">
        <v>1.0368963374550336E-8</v>
      </c>
      <c r="C12" s="5">
        <v>3.9586153379163602E-2</v>
      </c>
      <c r="D12" s="5">
        <v>64.47</v>
      </c>
      <c r="E12" s="5">
        <v>0.01</v>
      </c>
      <c r="F12" s="5">
        <v>0.01</v>
      </c>
      <c r="G12" s="5">
        <v>0.01</v>
      </c>
      <c r="H12" s="5">
        <v>0</v>
      </c>
      <c r="I12" s="5">
        <v>0</v>
      </c>
      <c r="J12" s="5">
        <v>-3.4</v>
      </c>
      <c r="K12" s="11">
        <v>7.16</v>
      </c>
      <c r="L12" s="11">
        <v>0.97543961439858906</v>
      </c>
      <c r="M12" s="13"/>
    </row>
    <row r="13" spans="1:13" x14ac:dyDescent="0.3">
      <c r="A13" s="13"/>
      <c r="B13" s="5">
        <v>1.0095294676092675E-8</v>
      </c>
      <c r="C13" s="5">
        <v>3.9434644419454046E-2</v>
      </c>
      <c r="D13" s="5">
        <v>64.47</v>
      </c>
      <c r="E13" s="5">
        <v>0.01</v>
      </c>
      <c r="F13" s="5">
        <v>0.01</v>
      </c>
      <c r="G13" s="5">
        <v>0.01</v>
      </c>
      <c r="H13" s="5">
        <v>0</v>
      </c>
      <c r="I13" s="5">
        <v>0</v>
      </c>
      <c r="J13" s="5">
        <v>-3.4</v>
      </c>
      <c r="K13" s="11">
        <v>7.34</v>
      </c>
      <c r="L13" s="11">
        <v>0.99680482175815921</v>
      </c>
      <c r="M13" s="13"/>
    </row>
    <row r="14" spans="1:13" x14ac:dyDescent="0.3">
      <c r="A14" s="13"/>
      <c r="B14" s="5">
        <v>1.0586466208839481E-8</v>
      </c>
      <c r="C14" s="5">
        <v>3.9459984220443334E-2</v>
      </c>
      <c r="D14" s="5">
        <v>64.47</v>
      </c>
      <c r="E14" s="5">
        <v>0.01</v>
      </c>
      <c r="F14" s="5">
        <v>0.01</v>
      </c>
      <c r="G14" s="5">
        <v>0.01</v>
      </c>
      <c r="H14" s="5">
        <v>0</v>
      </c>
      <c r="I14" s="5">
        <v>0</v>
      </c>
      <c r="J14" s="5">
        <v>-3.4</v>
      </c>
      <c r="K14" s="11">
        <v>7.37</v>
      </c>
      <c r="L14" s="11">
        <v>0.97526410026269683</v>
      </c>
      <c r="M14" s="13"/>
    </row>
    <row r="15" spans="1:13" x14ac:dyDescent="0.3">
      <c r="A15" s="13"/>
      <c r="B15" s="5">
        <v>1.044929230365522E-8</v>
      </c>
      <c r="C15" s="5">
        <v>3.9306358210176355E-2</v>
      </c>
      <c r="D15" s="5">
        <v>64.47</v>
      </c>
      <c r="E15" s="5">
        <v>0.01</v>
      </c>
      <c r="F15" s="5">
        <v>0.01</v>
      </c>
      <c r="G15" s="5">
        <v>0.01</v>
      </c>
      <c r="H15" s="5">
        <v>0</v>
      </c>
      <c r="I15" s="5">
        <v>0</v>
      </c>
      <c r="J15" s="5">
        <v>-3.4</v>
      </c>
      <c r="K15" s="11">
        <v>9.42</v>
      </c>
      <c r="L15" s="11">
        <v>0.9921625303300261</v>
      </c>
      <c r="M15" s="13"/>
    </row>
    <row r="16" spans="1:13" x14ac:dyDescent="0.3">
      <c r="A16" s="13"/>
      <c r="B16" s="5">
        <v>1.0521500877180366E-8</v>
      </c>
      <c r="C16" s="5">
        <v>3.9473449165824202E-2</v>
      </c>
      <c r="D16" s="5">
        <v>64.47</v>
      </c>
      <c r="E16" s="5">
        <v>0.01</v>
      </c>
      <c r="F16" s="5">
        <v>0.01</v>
      </c>
      <c r="G16" s="5">
        <v>0.01</v>
      </c>
      <c r="H16" s="5">
        <v>0</v>
      </c>
      <c r="I16" s="5">
        <v>0</v>
      </c>
      <c r="J16" s="5">
        <v>-3.4</v>
      </c>
      <c r="K16" s="11">
        <v>9.91</v>
      </c>
      <c r="L16" s="11">
        <v>0.99426449522697125</v>
      </c>
      <c r="M16" s="13"/>
    </row>
    <row r="17" spans="1:13" x14ac:dyDescent="0.3">
      <c r="A17" s="13"/>
      <c r="B17" s="5">
        <v>1.0257148244398649E-8</v>
      </c>
      <c r="C17" s="5">
        <v>3.8774405311743226E-2</v>
      </c>
      <c r="D17" s="5">
        <v>64.47</v>
      </c>
      <c r="E17" s="5">
        <v>0.01</v>
      </c>
      <c r="F17" s="5">
        <v>0.01</v>
      </c>
      <c r="G17" s="5">
        <v>0.01</v>
      </c>
      <c r="H17" s="5">
        <v>0</v>
      </c>
      <c r="I17" s="5">
        <v>0</v>
      </c>
      <c r="J17" s="5">
        <v>-3.4</v>
      </c>
      <c r="K17" s="11">
        <v>10.039999999999999</v>
      </c>
      <c r="L17" s="11">
        <v>0.9935260512922357</v>
      </c>
      <c r="M17" s="13"/>
    </row>
    <row r="18" spans="1:13" x14ac:dyDescent="0.3">
      <c r="A18" s="13" t="s">
        <v>18</v>
      </c>
      <c r="B18" s="5">
        <v>1.1004163327419171E-8</v>
      </c>
      <c r="C18" s="5">
        <v>7.9663009586660852E-2</v>
      </c>
      <c r="D18" s="5">
        <v>64.47</v>
      </c>
      <c r="E18" s="5">
        <v>0.01</v>
      </c>
      <c r="F18" s="5">
        <v>0.01</v>
      </c>
      <c r="G18" s="5">
        <v>0.01</v>
      </c>
      <c r="H18" s="5">
        <v>0</v>
      </c>
      <c r="I18" s="5">
        <v>0</v>
      </c>
      <c r="J18" s="5">
        <v>-3.4</v>
      </c>
      <c r="K18" s="11">
        <v>3.07</v>
      </c>
      <c r="L18" s="11">
        <v>0.12680155490120337</v>
      </c>
      <c r="M18" s="13"/>
    </row>
    <row r="19" spans="1:13" x14ac:dyDescent="0.3">
      <c r="A19" s="13"/>
      <c r="B19" s="5">
        <v>1.1124293068807815E-8</v>
      </c>
      <c r="C19" s="5">
        <v>7.9930295840449125E-2</v>
      </c>
      <c r="D19" s="5">
        <v>64.47</v>
      </c>
      <c r="E19" s="5">
        <v>0.01</v>
      </c>
      <c r="F19" s="5">
        <v>0.01</v>
      </c>
      <c r="G19" s="5">
        <v>0.01</v>
      </c>
      <c r="H19" s="5">
        <v>0</v>
      </c>
      <c r="I19" s="5">
        <v>0</v>
      </c>
      <c r="J19" s="5">
        <v>-3.4</v>
      </c>
      <c r="K19" s="11">
        <v>3.1</v>
      </c>
      <c r="L19" s="11">
        <v>7.58390425832976E-2</v>
      </c>
      <c r="M19" s="13"/>
    </row>
    <row r="20" spans="1:13" x14ac:dyDescent="0.3">
      <c r="A20" s="13"/>
      <c r="B20" s="5">
        <v>1.0317459628128237E-8</v>
      </c>
      <c r="C20" s="5">
        <v>7.9607325598575335E-2</v>
      </c>
      <c r="D20" s="5">
        <v>64.47</v>
      </c>
      <c r="E20" s="5">
        <v>0.01</v>
      </c>
      <c r="F20" s="5">
        <v>0.01</v>
      </c>
      <c r="G20" s="5">
        <v>0.01</v>
      </c>
      <c r="H20" s="5">
        <v>0</v>
      </c>
      <c r="I20" s="5">
        <v>0</v>
      </c>
      <c r="J20" s="5">
        <v>-3.4</v>
      </c>
      <c r="K20" s="11">
        <v>3.95</v>
      </c>
      <c r="L20" s="11">
        <v>0.11791101506856742</v>
      </c>
      <c r="M20" s="13"/>
    </row>
    <row r="21" spans="1:13" x14ac:dyDescent="0.3">
      <c r="A21" s="13"/>
      <c r="B21" s="5">
        <v>1.0584176079676461E-8</v>
      </c>
      <c r="C21" s="5">
        <v>8.0099129186870927E-2</v>
      </c>
      <c r="D21" s="5">
        <v>64.47</v>
      </c>
      <c r="E21" s="5">
        <v>0.01</v>
      </c>
      <c r="F21" s="5">
        <v>0.01</v>
      </c>
      <c r="G21" s="5">
        <v>0.01</v>
      </c>
      <c r="H21" s="5">
        <v>0</v>
      </c>
      <c r="I21" s="5">
        <v>0</v>
      </c>
      <c r="J21" s="5">
        <v>-3.4</v>
      </c>
      <c r="K21" s="11">
        <v>4.0199999999999996</v>
      </c>
      <c r="L21" s="11">
        <v>0.17942262218278424</v>
      </c>
      <c r="M21" s="13"/>
    </row>
    <row r="22" spans="1:13" x14ac:dyDescent="0.3">
      <c r="A22" s="13"/>
      <c r="B22" s="5">
        <v>1.0478107171325396E-8</v>
      </c>
      <c r="C22" s="5">
        <v>8.0529860130003322E-2</v>
      </c>
      <c r="D22" s="5">
        <v>64.47</v>
      </c>
      <c r="E22" s="5">
        <v>0.01</v>
      </c>
      <c r="F22" s="5">
        <v>0.01</v>
      </c>
      <c r="G22" s="5">
        <v>0.01</v>
      </c>
      <c r="H22" s="5">
        <v>0</v>
      </c>
      <c r="I22" s="5">
        <v>0</v>
      </c>
      <c r="J22" s="5">
        <v>-3.4</v>
      </c>
      <c r="K22" s="11">
        <v>5.22</v>
      </c>
      <c r="L22" s="11">
        <v>0.23177931941832566</v>
      </c>
      <c r="M22" s="13"/>
    </row>
    <row r="23" spans="1:13" x14ac:dyDescent="0.3">
      <c r="A23" s="13"/>
      <c r="B23" s="5">
        <v>1.0551983003230223E-8</v>
      </c>
      <c r="C23" s="5">
        <v>8.0334254979526981E-2</v>
      </c>
      <c r="D23" s="5">
        <v>64.47</v>
      </c>
      <c r="E23" s="5">
        <v>0.01</v>
      </c>
      <c r="F23" s="5">
        <v>0.01</v>
      </c>
      <c r="G23" s="5">
        <v>0.01</v>
      </c>
      <c r="H23" s="5">
        <v>0</v>
      </c>
      <c r="I23" s="5">
        <v>0</v>
      </c>
      <c r="J23" s="5">
        <v>-3.4</v>
      </c>
      <c r="K23" s="11">
        <v>5.24</v>
      </c>
      <c r="L23" s="11">
        <v>0.14485427142136287</v>
      </c>
      <c r="M23" s="13"/>
    </row>
    <row r="24" spans="1:13" x14ac:dyDescent="0.3">
      <c r="A24" s="13"/>
      <c r="B24" s="5">
        <v>1.044029045302137E-8</v>
      </c>
      <c r="C24" s="5">
        <v>7.9284311450876388E-2</v>
      </c>
      <c r="D24" s="5">
        <v>64.47</v>
      </c>
      <c r="E24" s="5">
        <v>0.01</v>
      </c>
      <c r="F24" s="5">
        <v>0.01</v>
      </c>
      <c r="G24" s="5">
        <v>0.01</v>
      </c>
      <c r="H24" s="5">
        <v>0</v>
      </c>
      <c r="I24" s="5">
        <v>0</v>
      </c>
      <c r="J24" s="5">
        <v>-3.4</v>
      </c>
      <c r="K24" s="11">
        <v>6.36</v>
      </c>
      <c r="L24" s="11">
        <v>0.83507440396801247</v>
      </c>
      <c r="M24" s="13"/>
    </row>
    <row r="25" spans="1:13" x14ac:dyDescent="0.3">
      <c r="A25" s="13"/>
      <c r="B25" s="5">
        <v>1.0149379087478157E-8</v>
      </c>
      <c r="C25" s="5">
        <v>7.9587949705851632E-2</v>
      </c>
      <c r="D25" s="5">
        <v>64.47</v>
      </c>
      <c r="E25" s="5">
        <v>0.01</v>
      </c>
      <c r="F25" s="5">
        <v>0.01</v>
      </c>
      <c r="G25" s="5">
        <v>0.01</v>
      </c>
      <c r="H25" s="5">
        <v>0</v>
      </c>
      <c r="I25" s="5">
        <v>0</v>
      </c>
      <c r="J25" s="5">
        <v>-3.4</v>
      </c>
      <c r="K25" s="11">
        <v>6.64</v>
      </c>
      <c r="L25" s="11">
        <v>0.96509982098384561</v>
      </c>
      <c r="M25" s="13"/>
    </row>
    <row r="26" spans="1:13" x14ac:dyDescent="0.3">
      <c r="A26" s="13"/>
      <c r="B26" s="5">
        <v>1.0674698633522432E-8</v>
      </c>
      <c r="C26" s="5">
        <v>8.0264397902331017E-2</v>
      </c>
      <c r="D26" s="5">
        <v>64.47</v>
      </c>
      <c r="E26" s="5">
        <v>0.01</v>
      </c>
      <c r="F26" s="5">
        <v>0.01</v>
      </c>
      <c r="G26" s="5">
        <v>0.01</v>
      </c>
      <c r="H26" s="5">
        <v>0</v>
      </c>
      <c r="I26" s="5">
        <v>0</v>
      </c>
      <c r="J26" s="5">
        <v>-3.4</v>
      </c>
      <c r="K26" s="11">
        <v>6.75</v>
      </c>
      <c r="L26" s="11">
        <v>0.9926304424271859</v>
      </c>
      <c r="M26" s="13"/>
    </row>
    <row r="27" spans="1:13" x14ac:dyDescent="0.3">
      <c r="A27" s="13"/>
      <c r="B27" s="5">
        <v>1.043194637269072E-8</v>
      </c>
      <c r="C27" s="5">
        <v>7.9020013949653786E-2</v>
      </c>
      <c r="D27" s="5">
        <v>64.47</v>
      </c>
      <c r="E27" s="5">
        <v>0.01</v>
      </c>
      <c r="F27" s="5">
        <v>0.01</v>
      </c>
      <c r="G27" s="5">
        <v>0.01</v>
      </c>
      <c r="H27" s="5">
        <v>0</v>
      </c>
      <c r="I27" s="5">
        <v>0</v>
      </c>
      <c r="J27" s="5">
        <v>-3.4</v>
      </c>
      <c r="K27" s="11">
        <v>7.3</v>
      </c>
      <c r="L27" s="11">
        <v>0.99138932394454737</v>
      </c>
      <c r="M27" s="13"/>
    </row>
    <row r="28" spans="1:13" x14ac:dyDescent="0.3">
      <c r="A28" s="13"/>
      <c r="B28" s="5">
        <v>1.0271959758321361E-8</v>
      </c>
      <c r="C28" s="5">
        <v>8.008608665913608E-2</v>
      </c>
      <c r="D28" s="5">
        <v>64.47</v>
      </c>
      <c r="E28" s="5">
        <v>0.01</v>
      </c>
      <c r="F28" s="5">
        <v>0.01</v>
      </c>
      <c r="G28" s="5">
        <v>0.01</v>
      </c>
      <c r="H28" s="5">
        <v>0</v>
      </c>
      <c r="I28" s="5">
        <v>0</v>
      </c>
      <c r="J28" s="5">
        <v>-3.4</v>
      </c>
      <c r="K28" s="11">
        <v>7.31</v>
      </c>
      <c r="L28" s="11">
        <v>0.99310517866176462</v>
      </c>
      <c r="M28" s="13"/>
    </row>
    <row r="29" spans="1:13" x14ac:dyDescent="0.3">
      <c r="A29" s="13"/>
      <c r="B29" s="5">
        <v>1.0546493065630994E-8</v>
      </c>
      <c r="C29" s="5">
        <v>7.9430409034462288E-2</v>
      </c>
      <c r="D29" s="5">
        <v>64.47</v>
      </c>
      <c r="E29" s="5">
        <v>0.01</v>
      </c>
      <c r="F29" s="5">
        <v>0.01</v>
      </c>
      <c r="G29" s="5">
        <v>0.01</v>
      </c>
      <c r="H29" s="5">
        <v>0</v>
      </c>
      <c r="I29" s="5">
        <v>0</v>
      </c>
      <c r="J29" s="5">
        <v>-3.4</v>
      </c>
      <c r="K29" s="11">
        <v>7.44</v>
      </c>
      <c r="L29" s="11">
        <v>0.99467132341239528</v>
      </c>
      <c r="M29" s="13"/>
    </row>
    <row r="30" spans="1:13" x14ac:dyDescent="0.3">
      <c r="A30" s="13"/>
      <c r="B30" s="5">
        <v>1.0137871267231265E-8</v>
      </c>
      <c r="C30" s="5">
        <v>7.9433645893632956E-2</v>
      </c>
      <c r="D30" s="5">
        <v>64.47</v>
      </c>
      <c r="E30" s="5">
        <v>0.01</v>
      </c>
      <c r="F30" s="5">
        <v>0.01</v>
      </c>
      <c r="G30" s="5">
        <v>0.01</v>
      </c>
      <c r="H30" s="5">
        <v>0</v>
      </c>
      <c r="I30" s="5">
        <v>0</v>
      </c>
      <c r="J30" s="5">
        <v>-3.4</v>
      </c>
      <c r="K30" s="11">
        <v>9.69</v>
      </c>
      <c r="L30" s="11">
        <v>0.98898328199025654</v>
      </c>
      <c r="M30" s="13"/>
    </row>
    <row r="31" spans="1:13" x14ac:dyDescent="0.3">
      <c r="A31" s="13"/>
      <c r="B31" s="5">
        <v>1.0238306216588006E-8</v>
      </c>
      <c r="C31" s="5">
        <v>7.9218350716325103E-2</v>
      </c>
      <c r="D31" s="5">
        <v>64.47</v>
      </c>
      <c r="E31" s="5">
        <v>0.01</v>
      </c>
      <c r="F31" s="5">
        <v>0.01</v>
      </c>
      <c r="G31" s="5">
        <v>0.01</v>
      </c>
      <c r="H31" s="5">
        <v>0</v>
      </c>
      <c r="I31" s="5">
        <v>0</v>
      </c>
      <c r="J31" s="5">
        <v>-3.4</v>
      </c>
      <c r="K31" s="11">
        <v>10.08</v>
      </c>
      <c r="L31" s="11">
        <v>0.98179706901717179</v>
      </c>
      <c r="M31" s="13"/>
    </row>
    <row r="32" spans="1:13" x14ac:dyDescent="0.3">
      <c r="A32" s="13"/>
      <c r="B32" s="5">
        <v>1.0623088549989979E-8</v>
      </c>
      <c r="C32" s="5">
        <v>8.0404714538068522E-2</v>
      </c>
      <c r="D32" s="5">
        <v>64.47</v>
      </c>
      <c r="E32" s="5">
        <v>0.01</v>
      </c>
      <c r="F32" s="5">
        <v>0.01</v>
      </c>
      <c r="G32" s="5">
        <v>0.01</v>
      </c>
      <c r="H32" s="5">
        <v>0</v>
      </c>
      <c r="I32" s="5">
        <v>0</v>
      </c>
      <c r="J32" s="5">
        <v>-3.4</v>
      </c>
      <c r="K32" s="11">
        <v>10.76</v>
      </c>
      <c r="L32" s="11">
        <v>0.98721762697151638</v>
      </c>
      <c r="M32" s="13"/>
    </row>
    <row r="33" spans="1:13" x14ac:dyDescent="0.3">
      <c r="A33" s="13"/>
      <c r="B33" s="5">
        <v>1.0403750485202698E-8</v>
      </c>
      <c r="C33" s="5">
        <v>8.0433942352302987E-2</v>
      </c>
      <c r="D33" s="5">
        <v>64.47</v>
      </c>
      <c r="E33" s="5">
        <v>0.01</v>
      </c>
      <c r="F33" s="5">
        <v>0.01</v>
      </c>
      <c r="G33" s="5">
        <v>0.01</v>
      </c>
      <c r="H33" s="5">
        <v>0</v>
      </c>
      <c r="I33" s="5">
        <v>0</v>
      </c>
      <c r="J33" s="5">
        <v>-3.4</v>
      </c>
      <c r="K33" s="11">
        <v>10.89</v>
      </c>
      <c r="L33" s="11">
        <v>0.98733633513316088</v>
      </c>
      <c r="M33" s="13"/>
    </row>
    <row r="34" spans="1:13" x14ac:dyDescent="0.3">
      <c r="A34" s="13"/>
      <c r="B34" s="5">
        <v>1.0550583064676725E-8</v>
      </c>
      <c r="C34" s="5">
        <v>7.9429322088563278E-2</v>
      </c>
      <c r="D34" s="5">
        <v>64.47</v>
      </c>
      <c r="E34" s="5">
        <v>0.01</v>
      </c>
      <c r="F34" s="5">
        <v>0.01</v>
      </c>
      <c r="G34" s="5">
        <v>0.01</v>
      </c>
      <c r="H34" s="5">
        <v>0</v>
      </c>
      <c r="I34" s="5">
        <v>0</v>
      </c>
      <c r="J34" s="5">
        <v>-3.4</v>
      </c>
      <c r="K34" s="11">
        <v>10.92</v>
      </c>
      <c r="L34" s="11">
        <v>0.98849332143194335</v>
      </c>
      <c r="M34" s="13"/>
    </row>
    <row r="35" spans="1:13" x14ac:dyDescent="0.3">
      <c r="A35" s="13" t="s">
        <v>35</v>
      </c>
      <c r="B35" s="5">
        <v>1.0877931098780277E-8</v>
      </c>
      <c r="C35" s="5">
        <v>0.54038901581062093</v>
      </c>
      <c r="D35" s="5">
        <v>64.47</v>
      </c>
      <c r="E35" s="5">
        <v>0.01</v>
      </c>
      <c r="F35" s="5">
        <v>0.01</v>
      </c>
      <c r="G35" s="5">
        <v>0.01</v>
      </c>
      <c r="H35" s="5">
        <v>0</v>
      </c>
      <c r="I35" s="5">
        <v>0</v>
      </c>
      <c r="J35" s="5">
        <v>-3.4</v>
      </c>
      <c r="K35" s="11">
        <v>3.35</v>
      </c>
      <c r="L35" s="11">
        <v>9.8426238963041854E-2</v>
      </c>
      <c r="M35" s="13"/>
    </row>
    <row r="36" spans="1:13" x14ac:dyDescent="0.3">
      <c r="A36" s="13"/>
      <c r="B36" s="5">
        <v>1.0459203174841085E-8</v>
      </c>
      <c r="C36" s="5">
        <v>0.5420745066442284</v>
      </c>
      <c r="D36" s="5">
        <v>64.47</v>
      </c>
      <c r="E36" s="5">
        <v>0.01</v>
      </c>
      <c r="F36" s="5">
        <v>0.01</v>
      </c>
      <c r="G36" s="5">
        <v>0.01</v>
      </c>
      <c r="H36" s="5">
        <v>0</v>
      </c>
      <c r="I36" s="5">
        <v>0</v>
      </c>
      <c r="J36" s="5">
        <v>-3.4</v>
      </c>
      <c r="K36" s="11">
        <v>3.39</v>
      </c>
      <c r="L36" s="11">
        <v>0.12243276892617014</v>
      </c>
      <c r="M36" s="13"/>
    </row>
    <row r="37" spans="1:13" x14ac:dyDescent="0.3">
      <c r="A37" s="13"/>
      <c r="B37" s="5">
        <v>1.0704505270685134E-8</v>
      </c>
      <c r="C37" s="5">
        <v>0.53703100369300016</v>
      </c>
      <c r="D37" s="5">
        <v>64.47</v>
      </c>
      <c r="E37" s="5">
        <v>0.01</v>
      </c>
      <c r="F37" s="5">
        <v>0.01</v>
      </c>
      <c r="G37" s="5">
        <v>0.01</v>
      </c>
      <c r="H37" s="5">
        <v>0</v>
      </c>
      <c r="I37" s="5">
        <v>0</v>
      </c>
      <c r="J37" s="5">
        <v>-3.4</v>
      </c>
      <c r="K37" s="11">
        <v>4.1100000000000003</v>
      </c>
      <c r="L37" s="11">
        <v>0.15520110958778399</v>
      </c>
      <c r="M37" s="13"/>
    </row>
    <row r="38" spans="1:13" x14ac:dyDescent="0.3">
      <c r="A38" s="13"/>
      <c r="B38" s="5">
        <v>1.0328594234946281E-8</v>
      </c>
      <c r="C38" s="5">
        <v>0.54112803301798573</v>
      </c>
      <c r="D38" s="5">
        <v>64.47</v>
      </c>
      <c r="E38" s="5">
        <v>0.01</v>
      </c>
      <c r="F38" s="5">
        <v>0.01</v>
      </c>
      <c r="G38" s="5">
        <v>0.01</v>
      </c>
      <c r="H38" s="5">
        <v>0</v>
      </c>
      <c r="I38" s="5">
        <v>0</v>
      </c>
      <c r="J38" s="5">
        <v>-3.4</v>
      </c>
      <c r="K38" s="11">
        <v>4.5599999999999996</v>
      </c>
      <c r="L38" s="11">
        <v>0.19191573201304557</v>
      </c>
      <c r="M38" s="13"/>
    </row>
    <row r="39" spans="1:13" x14ac:dyDescent="0.3">
      <c r="A39" s="13"/>
      <c r="B39" s="5">
        <v>1.0250724683723341E-8</v>
      </c>
      <c r="C39" s="5">
        <v>0.54102670829145494</v>
      </c>
      <c r="D39" s="5">
        <v>64.47</v>
      </c>
      <c r="E39" s="5">
        <v>0.01</v>
      </c>
      <c r="F39" s="5">
        <v>0.01</v>
      </c>
      <c r="G39" s="5">
        <v>0.01</v>
      </c>
      <c r="H39" s="5">
        <v>0</v>
      </c>
      <c r="I39" s="5">
        <v>0</v>
      </c>
      <c r="J39" s="5">
        <v>-3.4</v>
      </c>
      <c r="K39" s="11">
        <v>5.24</v>
      </c>
      <c r="L39" s="11">
        <v>0.32939488540101997</v>
      </c>
      <c r="M39" s="13"/>
    </row>
    <row r="40" spans="1:13" x14ac:dyDescent="0.3">
      <c r="A40" s="13"/>
      <c r="B40" s="5">
        <v>1.0516946678185788E-8</v>
      </c>
      <c r="C40" s="5">
        <v>0.54134644356898654</v>
      </c>
      <c r="D40" s="5">
        <v>64.47</v>
      </c>
      <c r="E40" s="5">
        <v>0.01</v>
      </c>
      <c r="F40" s="5">
        <v>0.01</v>
      </c>
      <c r="G40" s="5">
        <v>0.01</v>
      </c>
      <c r="H40" s="5">
        <v>0</v>
      </c>
      <c r="I40" s="5">
        <v>0</v>
      </c>
      <c r="J40" s="5">
        <v>-3.4</v>
      </c>
      <c r="K40" s="11">
        <v>5.2</v>
      </c>
      <c r="L40" s="11">
        <v>0.33855243542983732</v>
      </c>
      <c r="M40" s="13"/>
    </row>
    <row r="41" spans="1:13" x14ac:dyDescent="0.3">
      <c r="A41" s="13"/>
      <c r="B41" s="5">
        <v>1.064756305479291E-8</v>
      </c>
      <c r="C41" s="5">
        <v>0.54111660714996501</v>
      </c>
      <c r="D41" s="5">
        <v>64.47</v>
      </c>
      <c r="E41" s="5">
        <v>0.01</v>
      </c>
      <c r="F41" s="5">
        <v>0.01</v>
      </c>
      <c r="G41" s="5">
        <v>0.01</v>
      </c>
      <c r="H41" s="5">
        <v>0</v>
      </c>
      <c r="I41" s="5">
        <v>0</v>
      </c>
      <c r="J41" s="5">
        <v>-3.4</v>
      </c>
      <c r="K41" s="11">
        <v>6.04</v>
      </c>
      <c r="L41" s="11">
        <v>0.85201338880628497</v>
      </c>
      <c r="M41" s="13"/>
    </row>
    <row r="42" spans="1:13" x14ac:dyDescent="0.3">
      <c r="A42" s="13"/>
      <c r="B42" s="5">
        <v>1.0236113487700732E-8</v>
      </c>
      <c r="C42" s="5">
        <v>0.54106778278739343</v>
      </c>
      <c r="D42" s="5">
        <v>64.47</v>
      </c>
      <c r="E42" s="5">
        <v>0.01</v>
      </c>
      <c r="F42" s="5">
        <v>0.01</v>
      </c>
      <c r="G42" s="5">
        <v>0.01</v>
      </c>
      <c r="H42" s="5">
        <v>0</v>
      </c>
      <c r="I42" s="5">
        <v>0</v>
      </c>
      <c r="J42" s="5">
        <v>-3.4</v>
      </c>
      <c r="K42" s="11">
        <v>6.22</v>
      </c>
      <c r="L42" s="11">
        <v>0.8888140844481468</v>
      </c>
      <c r="M42" s="13"/>
    </row>
    <row r="43" spans="1:13" x14ac:dyDescent="0.3">
      <c r="A43" s="13"/>
      <c r="B43" s="5">
        <v>1.0463038234758321E-8</v>
      </c>
      <c r="C43" s="5">
        <v>0.53926910768419134</v>
      </c>
      <c r="D43" s="5">
        <v>64.47</v>
      </c>
      <c r="E43" s="5">
        <v>0.01</v>
      </c>
      <c r="F43" s="5">
        <v>0.01</v>
      </c>
      <c r="G43" s="5">
        <v>0.01</v>
      </c>
      <c r="H43" s="5">
        <v>0</v>
      </c>
      <c r="I43" s="5">
        <v>0</v>
      </c>
      <c r="J43" s="5">
        <v>-3.4</v>
      </c>
      <c r="K43" s="11">
        <v>6.85</v>
      </c>
      <c r="L43" s="11">
        <v>0.98745066242949497</v>
      </c>
      <c r="M43" s="13"/>
    </row>
    <row r="44" spans="1:13" x14ac:dyDescent="0.3">
      <c r="A44" s="13"/>
      <c r="B44" s="5">
        <v>1.0186096627937875E-8</v>
      </c>
      <c r="C44" s="5">
        <v>0.54564348699054799</v>
      </c>
      <c r="D44" s="5">
        <v>64.47</v>
      </c>
      <c r="E44" s="5">
        <v>0.01</v>
      </c>
      <c r="F44" s="5">
        <v>0.01</v>
      </c>
      <c r="G44" s="5">
        <v>0.01</v>
      </c>
      <c r="H44" s="5">
        <v>0</v>
      </c>
      <c r="I44" s="5">
        <v>0</v>
      </c>
      <c r="J44" s="5">
        <v>-3.4</v>
      </c>
      <c r="K44" s="11">
        <v>7.17</v>
      </c>
      <c r="L44" s="11">
        <v>0.99794016620916626</v>
      </c>
      <c r="M44" s="13"/>
    </row>
    <row r="45" spans="1:13" x14ac:dyDescent="0.3">
      <c r="A45" s="13"/>
      <c r="B45" s="5">
        <v>1.0460038632844326E-8</v>
      </c>
      <c r="C45" s="5">
        <v>0.54537709785550015</v>
      </c>
      <c r="D45" s="5">
        <v>64.47</v>
      </c>
      <c r="E45" s="5">
        <v>0.01</v>
      </c>
      <c r="F45" s="5">
        <v>0.01</v>
      </c>
      <c r="G45" s="5">
        <v>0.01</v>
      </c>
      <c r="H45" s="5">
        <v>0</v>
      </c>
      <c r="I45" s="5">
        <v>0</v>
      </c>
      <c r="J45" s="5">
        <v>-3.4</v>
      </c>
      <c r="K45" s="11">
        <v>7.61</v>
      </c>
      <c r="L45" s="11">
        <v>0.9997089971724169</v>
      </c>
      <c r="M45" s="13"/>
    </row>
    <row r="46" spans="1:13" x14ac:dyDescent="0.3">
      <c r="A46" s="13"/>
      <c r="B46" s="5">
        <v>1.010405384511283E-8</v>
      </c>
      <c r="C46" s="5">
        <v>0.54096360973226054</v>
      </c>
      <c r="D46" s="5">
        <v>64.47</v>
      </c>
      <c r="E46" s="5">
        <v>0.01</v>
      </c>
      <c r="F46" s="5">
        <v>0.01</v>
      </c>
      <c r="G46" s="5">
        <v>0.01</v>
      </c>
      <c r="H46" s="5">
        <v>0</v>
      </c>
      <c r="I46" s="5">
        <v>0</v>
      </c>
      <c r="J46" s="5">
        <v>-3.4</v>
      </c>
      <c r="K46" s="11">
        <v>7.9</v>
      </c>
      <c r="L46" s="11">
        <v>0.99723385648329865</v>
      </c>
      <c r="M46" s="13"/>
    </row>
    <row r="47" spans="1:13" x14ac:dyDescent="0.3">
      <c r="A47" s="13"/>
      <c r="B47" s="5">
        <v>1.016700937247527E-8</v>
      </c>
      <c r="C47" s="5">
        <v>0.54429418015963626</v>
      </c>
      <c r="D47" s="5">
        <v>64.47</v>
      </c>
      <c r="E47" s="5">
        <v>0.01</v>
      </c>
      <c r="F47" s="5">
        <v>0.01</v>
      </c>
      <c r="G47" s="5">
        <v>0.01</v>
      </c>
      <c r="H47" s="5">
        <v>0</v>
      </c>
      <c r="I47" s="5">
        <v>0</v>
      </c>
      <c r="J47" s="5">
        <v>-3.4</v>
      </c>
      <c r="K47" s="11">
        <v>9.7200000000000006</v>
      </c>
      <c r="L47" s="11">
        <v>0.99878694719724959</v>
      </c>
      <c r="M47" s="13"/>
    </row>
    <row r="48" spans="1:13" x14ac:dyDescent="0.3">
      <c r="A48" s="13"/>
      <c r="B48" s="5">
        <v>1.0233461380568892E-8</v>
      </c>
      <c r="C48" s="5">
        <v>0.54271638352853779</v>
      </c>
      <c r="D48" s="5">
        <v>64.47</v>
      </c>
      <c r="E48" s="5">
        <v>0.01</v>
      </c>
      <c r="F48" s="5">
        <v>0.01</v>
      </c>
      <c r="G48" s="5">
        <v>0.01</v>
      </c>
      <c r="H48" s="5">
        <v>0</v>
      </c>
      <c r="I48" s="5">
        <v>0</v>
      </c>
      <c r="J48" s="5">
        <v>-3.4</v>
      </c>
      <c r="K48" s="11">
        <v>9.17</v>
      </c>
      <c r="L48" s="11">
        <v>0.99844029348079677</v>
      </c>
      <c r="M48" s="13"/>
    </row>
    <row r="49" spans="1:13" x14ac:dyDescent="0.3">
      <c r="A49" s="13" t="s">
        <v>36</v>
      </c>
      <c r="B49" s="5">
        <v>9.8807284300897018E-6</v>
      </c>
      <c r="C49" s="5">
        <v>3.9435625328595139E-2</v>
      </c>
      <c r="D49" s="5">
        <v>64.47</v>
      </c>
      <c r="E49" s="5">
        <v>0.01</v>
      </c>
      <c r="F49" s="5">
        <v>0.01</v>
      </c>
      <c r="G49" s="5">
        <v>0.01</v>
      </c>
      <c r="H49" s="5">
        <v>0</v>
      </c>
      <c r="I49" s="5">
        <v>0</v>
      </c>
      <c r="J49" s="5">
        <v>-3.4</v>
      </c>
      <c r="K49" s="11">
        <v>2.83</v>
      </c>
      <c r="L49" s="11">
        <v>0.18847820385861305</v>
      </c>
      <c r="M49" s="13"/>
    </row>
    <row r="50" spans="1:13" x14ac:dyDescent="0.3">
      <c r="A50" s="13"/>
      <c r="B50" s="5">
        <v>9.9961775434890206E-6</v>
      </c>
      <c r="C50" s="5">
        <v>3.9824180468248406E-2</v>
      </c>
      <c r="D50" s="5">
        <v>64.47</v>
      </c>
      <c r="E50" s="5">
        <v>0.01</v>
      </c>
      <c r="F50" s="5">
        <v>0.01</v>
      </c>
      <c r="G50" s="5">
        <v>0.01</v>
      </c>
      <c r="H50" s="5">
        <v>0</v>
      </c>
      <c r="I50" s="5">
        <v>0</v>
      </c>
      <c r="J50" s="5">
        <v>-3.4</v>
      </c>
      <c r="K50" s="11">
        <v>3.06</v>
      </c>
      <c r="L50" s="11">
        <v>0.18969830629552092</v>
      </c>
      <c r="M50" s="13"/>
    </row>
    <row r="51" spans="1:13" x14ac:dyDescent="0.3">
      <c r="A51" s="13"/>
      <c r="B51" s="5">
        <v>1.0129728864426061E-5</v>
      </c>
      <c r="C51" s="5">
        <v>4.0462849895981097E-2</v>
      </c>
      <c r="D51" s="5">
        <v>64.47</v>
      </c>
      <c r="E51" s="5">
        <v>0.01</v>
      </c>
      <c r="F51" s="5">
        <v>0.01</v>
      </c>
      <c r="G51" s="5">
        <v>0.01</v>
      </c>
      <c r="H51" s="5">
        <v>0</v>
      </c>
      <c r="I51" s="5">
        <v>0</v>
      </c>
      <c r="J51" s="5">
        <v>-3.4</v>
      </c>
      <c r="K51" s="11">
        <v>4.08</v>
      </c>
      <c r="L51" s="11">
        <v>0.24078464889565593</v>
      </c>
      <c r="M51" s="13"/>
    </row>
    <row r="52" spans="1:13" x14ac:dyDescent="0.3">
      <c r="A52" s="13"/>
      <c r="B52" s="5">
        <v>1.0126695163731927E-5</v>
      </c>
      <c r="C52" s="5">
        <v>4.0483066601725931E-2</v>
      </c>
      <c r="D52" s="5">
        <v>64.47</v>
      </c>
      <c r="E52" s="5">
        <v>0.01</v>
      </c>
      <c r="F52" s="5">
        <v>0.01</v>
      </c>
      <c r="G52" s="5">
        <v>0.01</v>
      </c>
      <c r="H52" s="5">
        <v>0</v>
      </c>
      <c r="I52" s="5">
        <v>0</v>
      </c>
      <c r="J52" s="5">
        <v>-3.4</v>
      </c>
      <c r="K52" s="11">
        <v>4.2699999999999996</v>
      </c>
      <c r="L52" s="11">
        <v>0.18133411070874622</v>
      </c>
      <c r="M52" s="13"/>
    </row>
    <row r="53" spans="1:13" x14ac:dyDescent="0.3">
      <c r="A53" s="13"/>
      <c r="B53" s="5">
        <v>9.9943814644734203E-6</v>
      </c>
      <c r="C53" s="5">
        <v>4.0027183877037104E-2</v>
      </c>
      <c r="D53" s="5">
        <v>64.47</v>
      </c>
      <c r="E53" s="5">
        <v>0.01</v>
      </c>
      <c r="F53" s="5">
        <v>0.01</v>
      </c>
      <c r="G53" s="5">
        <v>0.01</v>
      </c>
      <c r="H53" s="5">
        <v>0</v>
      </c>
      <c r="I53" s="5">
        <v>0</v>
      </c>
      <c r="J53" s="5">
        <v>-3.4</v>
      </c>
      <c r="K53" s="11">
        <v>5.33</v>
      </c>
      <c r="L53" s="11">
        <v>0.21709126713931032</v>
      </c>
      <c r="M53" s="13"/>
    </row>
    <row r="54" spans="1:13" x14ac:dyDescent="0.3">
      <c r="A54" s="13"/>
      <c r="B54" s="5">
        <v>9.9290254022494781E-6</v>
      </c>
      <c r="C54" s="5">
        <v>4.0206615997820917E-2</v>
      </c>
      <c r="D54" s="5">
        <v>64.47</v>
      </c>
      <c r="E54" s="5">
        <v>0.01</v>
      </c>
      <c r="F54" s="5">
        <v>0.01</v>
      </c>
      <c r="G54" s="5">
        <v>0.01</v>
      </c>
      <c r="H54" s="5">
        <v>0</v>
      </c>
      <c r="I54" s="5">
        <v>0</v>
      </c>
      <c r="J54" s="5">
        <v>-3.4</v>
      </c>
      <c r="K54" s="11">
        <v>5.46</v>
      </c>
      <c r="L54" s="11">
        <v>0.28606885648973157</v>
      </c>
      <c r="M54" s="13"/>
    </row>
    <row r="55" spans="1:13" x14ac:dyDescent="0.3">
      <c r="A55" s="13"/>
      <c r="B55" s="5">
        <v>9.8645504056442007E-6</v>
      </c>
      <c r="C55" s="5">
        <v>4.0405860090714264E-2</v>
      </c>
      <c r="D55" s="5">
        <v>64.47</v>
      </c>
      <c r="E55" s="5">
        <v>0.01</v>
      </c>
      <c r="F55" s="5">
        <v>0.01</v>
      </c>
      <c r="G55" s="5">
        <v>0.01</v>
      </c>
      <c r="H55" s="5">
        <v>0</v>
      </c>
      <c r="I55" s="5">
        <v>0</v>
      </c>
      <c r="J55" s="5">
        <v>-3.4</v>
      </c>
      <c r="K55" s="11">
        <v>6.44</v>
      </c>
      <c r="L55" s="11">
        <v>0.43129387827274029</v>
      </c>
      <c r="M55" s="13"/>
    </row>
    <row r="56" spans="1:13" x14ac:dyDescent="0.3">
      <c r="A56" s="13"/>
      <c r="B56" s="5">
        <v>9.8025056266200887E-6</v>
      </c>
      <c r="C56" s="5">
        <v>4.053441978499716E-2</v>
      </c>
      <c r="D56" s="5">
        <v>64.47</v>
      </c>
      <c r="E56" s="5">
        <v>0.01</v>
      </c>
      <c r="F56" s="5">
        <v>0.01</v>
      </c>
      <c r="G56" s="5">
        <v>0.01</v>
      </c>
      <c r="H56" s="5">
        <v>0</v>
      </c>
      <c r="I56" s="5">
        <v>0</v>
      </c>
      <c r="J56" s="5">
        <v>-3.4</v>
      </c>
      <c r="K56" s="11">
        <v>6.86</v>
      </c>
      <c r="L56" s="11">
        <v>0.50471548931026133</v>
      </c>
      <c r="M56" s="13"/>
    </row>
    <row r="57" spans="1:13" x14ac:dyDescent="0.3">
      <c r="A57" s="13"/>
      <c r="B57" s="5">
        <v>9.7955594621076346E-6</v>
      </c>
      <c r="C57" s="5">
        <v>4.0424879212852441E-2</v>
      </c>
      <c r="D57" s="5">
        <v>64.47</v>
      </c>
      <c r="E57" s="5">
        <v>0.01</v>
      </c>
      <c r="F57" s="5">
        <v>0.01</v>
      </c>
      <c r="G57" s="5">
        <v>0.01</v>
      </c>
      <c r="H57" s="5">
        <v>0</v>
      </c>
      <c r="I57" s="5">
        <v>0</v>
      </c>
      <c r="J57" s="5">
        <v>-3.4</v>
      </c>
      <c r="K57" s="11">
        <v>6.99</v>
      </c>
      <c r="L57" s="11">
        <v>0.67127603208025877</v>
      </c>
      <c r="M57" s="13"/>
    </row>
    <row r="58" spans="1:13" x14ac:dyDescent="0.3">
      <c r="A58" s="13"/>
      <c r="B58" s="5">
        <v>9.8701672455251448E-6</v>
      </c>
      <c r="C58" s="5">
        <v>4.0590647223842403E-2</v>
      </c>
      <c r="D58" s="5">
        <v>64.47</v>
      </c>
      <c r="E58" s="5">
        <v>0.01</v>
      </c>
      <c r="F58" s="5">
        <v>0.01</v>
      </c>
      <c r="G58" s="5">
        <v>0.01</v>
      </c>
      <c r="H58" s="5">
        <v>0</v>
      </c>
      <c r="I58" s="5">
        <v>0</v>
      </c>
      <c r="J58" s="5">
        <v>-3.4</v>
      </c>
      <c r="K58" s="11">
        <v>7.15</v>
      </c>
      <c r="L58" s="11">
        <v>0.75666985010893828</v>
      </c>
      <c r="M58" s="13"/>
    </row>
    <row r="59" spans="1:13" x14ac:dyDescent="0.3">
      <c r="A59" s="13"/>
      <c r="B59" s="5">
        <v>9.8620888956815177E-6</v>
      </c>
      <c r="C59" s="5">
        <v>4.0492766242468815E-2</v>
      </c>
      <c r="D59" s="5">
        <v>64.47</v>
      </c>
      <c r="E59" s="5">
        <v>0.01</v>
      </c>
      <c r="F59" s="5">
        <v>0.01</v>
      </c>
      <c r="G59" s="5">
        <v>0.01</v>
      </c>
      <c r="H59" s="5">
        <v>0</v>
      </c>
      <c r="I59" s="5">
        <v>0</v>
      </c>
      <c r="J59" s="5">
        <v>-3.4</v>
      </c>
      <c r="K59" s="11">
        <v>7.18</v>
      </c>
      <c r="L59" s="11">
        <v>0.84499182252527638</v>
      </c>
      <c r="M59" s="13"/>
    </row>
    <row r="60" spans="1:13" x14ac:dyDescent="0.3">
      <c r="A60" s="13"/>
      <c r="B60" s="5">
        <v>1.0004967675029949E-5</v>
      </c>
      <c r="C60" s="5">
        <v>4.0457977905735638E-2</v>
      </c>
      <c r="D60" s="5">
        <v>64.47</v>
      </c>
      <c r="E60" s="5">
        <v>0.01</v>
      </c>
      <c r="F60" s="5">
        <v>0.01</v>
      </c>
      <c r="G60" s="5">
        <v>0.01</v>
      </c>
      <c r="H60" s="5">
        <v>0</v>
      </c>
      <c r="I60" s="5">
        <v>0</v>
      </c>
      <c r="J60" s="5">
        <v>-3.4</v>
      </c>
      <c r="K60" s="11">
        <v>8.1300000000000008</v>
      </c>
      <c r="L60" s="11">
        <v>0.98504614935775936</v>
      </c>
      <c r="M60" s="13"/>
    </row>
    <row r="61" spans="1:13" x14ac:dyDescent="0.3">
      <c r="A61" s="13"/>
      <c r="B61" s="5">
        <v>9.6789518705636573E-6</v>
      </c>
      <c r="C61" s="5">
        <v>4.0406165552958631E-2</v>
      </c>
      <c r="D61" s="5">
        <v>64.47</v>
      </c>
      <c r="E61" s="5">
        <v>0.01</v>
      </c>
      <c r="F61" s="5">
        <v>0.01</v>
      </c>
      <c r="G61" s="5">
        <v>0.01</v>
      </c>
      <c r="H61" s="5">
        <v>0</v>
      </c>
      <c r="I61" s="5">
        <v>0</v>
      </c>
      <c r="J61" s="5">
        <v>-3.4</v>
      </c>
      <c r="K61" s="11">
        <v>9.69</v>
      </c>
      <c r="L61" s="11">
        <v>0.97571905448423868</v>
      </c>
      <c r="M61" s="13"/>
    </row>
    <row r="62" spans="1:13" x14ac:dyDescent="0.3">
      <c r="A62" s="13"/>
      <c r="B62" s="5">
        <v>1.01331692566164E-5</v>
      </c>
      <c r="C62" s="5">
        <v>4.0363348559323046E-2</v>
      </c>
      <c r="D62" s="5">
        <v>64.47</v>
      </c>
      <c r="E62" s="5">
        <v>0.01</v>
      </c>
      <c r="F62" s="5">
        <v>0.01</v>
      </c>
      <c r="G62" s="5">
        <v>0.01</v>
      </c>
      <c r="H62" s="5">
        <v>0</v>
      </c>
      <c r="I62" s="5">
        <v>0</v>
      </c>
      <c r="J62" s="5">
        <v>-3.4</v>
      </c>
      <c r="K62" s="11">
        <v>9.84</v>
      </c>
      <c r="L62" s="11">
        <v>0.98859770541040792</v>
      </c>
      <c r="M62" s="13"/>
    </row>
    <row r="63" spans="1:13" x14ac:dyDescent="0.3">
      <c r="A63" s="13" t="s">
        <v>37</v>
      </c>
      <c r="B63" s="5">
        <v>9.6173385129675176E-6</v>
      </c>
      <c r="C63" s="5">
        <v>7.6806639254495601E-2</v>
      </c>
      <c r="D63" s="5">
        <v>64.47</v>
      </c>
      <c r="E63" s="5">
        <v>0.01</v>
      </c>
      <c r="F63" s="5">
        <v>0.01</v>
      </c>
      <c r="G63" s="5">
        <v>0.01</v>
      </c>
      <c r="H63" s="5">
        <v>0</v>
      </c>
      <c r="I63" s="5">
        <v>0</v>
      </c>
      <c r="J63" s="5">
        <v>-3.4</v>
      </c>
      <c r="K63" s="11">
        <v>3.08</v>
      </c>
      <c r="L63" s="11">
        <v>-7.000948694779606E-2</v>
      </c>
      <c r="M63" s="13"/>
    </row>
    <row r="64" spans="1:13" x14ac:dyDescent="0.3">
      <c r="A64" s="13"/>
      <c r="B64" s="5">
        <v>1.0210596579360344E-5</v>
      </c>
      <c r="C64" s="5">
        <v>7.7247195823152315E-2</v>
      </c>
      <c r="D64" s="5">
        <v>64.47</v>
      </c>
      <c r="E64" s="5">
        <v>0.01</v>
      </c>
      <c r="F64" s="5">
        <v>0.01</v>
      </c>
      <c r="G64" s="5">
        <v>0.01</v>
      </c>
      <c r="H64" s="5">
        <v>0</v>
      </c>
      <c r="I64" s="5">
        <v>0</v>
      </c>
      <c r="J64" s="5">
        <v>-3.4</v>
      </c>
      <c r="K64" s="11">
        <v>3.08</v>
      </c>
      <c r="L64" s="11">
        <v>-0.10176406069657098</v>
      </c>
      <c r="M64" s="13"/>
    </row>
    <row r="65" spans="1:13" x14ac:dyDescent="0.3">
      <c r="A65" s="13"/>
      <c r="B65" s="5">
        <v>1.0123966386304802E-5</v>
      </c>
      <c r="C65" s="5">
        <v>7.7120338508463407E-2</v>
      </c>
      <c r="D65" s="5">
        <v>64.47</v>
      </c>
      <c r="E65" s="5">
        <v>0.01</v>
      </c>
      <c r="F65" s="5">
        <v>0.01</v>
      </c>
      <c r="G65" s="5">
        <v>0.01</v>
      </c>
      <c r="H65" s="5">
        <v>0</v>
      </c>
      <c r="I65" s="5">
        <v>0</v>
      </c>
      <c r="J65" s="5">
        <v>-3.4</v>
      </c>
      <c r="K65" s="11">
        <v>3.1</v>
      </c>
      <c r="L65" s="11">
        <v>-0.17523871517794845</v>
      </c>
      <c r="M65" s="13"/>
    </row>
    <row r="66" spans="1:13" x14ac:dyDescent="0.3">
      <c r="A66" s="13"/>
      <c r="B66" s="5">
        <v>1.0037090145664285E-5</v>
      </c>
      <c r="C66" s="5">
        <v>7.7767383467877121E-2</v>
      </c>
      <c r="D66" s="5">
        <v>64.47</v>
      </c>
      <c r="E66" s="5">
        <v>0.01</v>
      </c>
      <c r="F66" s="5">
        <v>0.01</v>
      </c>
      <c r="G66" s="5">
        <v>0.01</v>
      </c>
      <c r="H66" s="5">
        <v>0</v>
      </c>
      <c r="I66" s="5">
        <v>0</v>
      </c>
      <c r="J66" s="5">
        <v>-3.4</v>
      </c>
      <c r="K66" s="11">
        <v>4.18</v>
      </c>
      <c r="L66" s="11">
        <v>-0.10761111661703973</v>
      </c>
      <c r="M66" s="13"/>
    </row>
    <row r="67" spans="1:13" x14ac:dyDescent="0.3">
      <c r="A67" s="13"/>
      <c r="B67" s="5">
        <v>9.9949800857602499E-6</v>
      </c>
      <c r="C67" s="5">
        <v>7.7046006957911528E-2</v>
      </c>
      <c r="D67" s="5">
        <v>64.47</v>
      </c>
      <c r="E67" s="5">
        <v>0.01</v>
      </c>
      <c r="F67" s="5">
        <v>0.01</v>
      </c>
      <c r="G67" s="5">
        <v>0.01</v>
      </c>
      <c r="H67" s="5">
        <v>0</v>
      </c>
      <c r="I67" s="5">
        <v>0</v>
      </c>
      <c r="J67" s="5">
        <v>-3.4</v>
      </c>
      <c r="K67" s="11">
        <v>4.18</v>
      </c>
      <c r="L67" s="11">
        <v>-0.10903928602242281</v>
      </c>
      <c r="M67" s="13"/>
    </row>
    <row r="68" spans="1:13" x14ac:dyDescent="0.3">
      <c r="A68" s="13"/>
      <c r="B68" s="5">
        <v>9.8625810993935116E-6</v>
      </c>
      <c r="C68" s="5">
        <v>7.8473821488540749E-2</v>
      </c>
      <c r="D68" s="5">
        <v>64.47</v>
      </c>
      <c r="E68" s="5">
        <v>0.01</v>
      </c>
      <c r="F68" s="5">
        <v>0.01</v>
      </c>
      <c r="G68" s="5">
        <v>0.01</v>
      </c>
      <c r="H68" s="5">
        <v>0</v>
      </c>
      <c r="I68" s="5">
        <v>0</v>
      </c>
      <c r="J68" s="5">
        <v>-3.4</v>
      </c>
      <c r="K68" s="11">
        <v>5.07</v>
      </c>
      <c r="L68" s="11">
        <v>-8.896645817414521E-2</v>
      </c>
      <c r="M68" s="13"/>
    </row>
    <row r="69" spans="1:13" x14ac:dyDescent="0.3">
      <c r="A69" s="13"/>
      <c r="B69" s="5">
        <v>9.8061293648123302E-6</v>
      </c>
      <c r="C69" s="5">
        <v>7.676879357405765E-2</v>
      </c>
      <c r="D69" s="5">
        <v>64.47</v>
      </c>
      <c r="E69" s="5">
        <v>0.01</v>
      </c>
      <c r="F69" s="5">
        <v>0.01</v>
      </c>
      <c r="G69" s="5">
        <v>0.01</v>
      </c>
      <c r="H69" s="5">
        <v>0</v>
      </c>
      <c r="I69" s="5">
        <v>0</v>
      </c>
      <c r="J69" s="5">
        <v>-3.4</v>
      </c>
      <c r="K69" s="11">
        <v>5.15</v>
      </c>
      <c r="L69" s="11">
        <v>-0.12042306987055244</v>
      </c>
      <c r="M69" s="13"/>
    </row>
    <row r="70" spans="1:13" x14ac:dyDescent="0.3">
      <c r="A70" s="13"/>
      <c r="B70" s="5">
        <v>1.0113166789039085E-5</v>
      </c>
      <c r="C70" s="5">
        <v>7.7972621481132431E-2</v>
      </c>
      <c r="D70" s="5">
        <v>64.47</v>
      </c>
      <c r="E70" s="5">
        <v>0.01</v>
      </c>
      <c r="F70" s="5">
        <v>0.01</v>
      </c>
      <c r="G70" s="5">
        <v>0.01</v>
      </c>
      <c r="H70" s="5">
        <v>0</v>
      </c>
      <c r="I70" s="5">
        <v>0</v>
      </c>
      <c r="J70" s="5">
        <v>-3.4</v>
      </c>
      <c r="K70" s="11">
        <v>5.87</v>
      </c>
      <c r="L70" s="11">
        <v>0.45759525423147629</v>
      </c>
      <c r="M70" s="13"/>
    </row>
    <row r="71" spans="1:13" x14ac:dyDescent="0.3">
      <c r="A71" s="13"/>
      <c r="B71" s="5">
        <v>1.0118614171700859E-5</v>
      </c>
      <c r="C71" s="5">
        <v>7.7422420380352228E-2</v>
      </c>
      <c r="D71" s="5">
        <v>64.47</v>
      </c>
      <c r="E71" s="5">
        <v>0.01</v>
      </c>
      <c r="F71" s="5">
        <v>0.01</v>
      </c>
      <c r="G71" s="5">
        <v>0.01</v>
      </c>
      <c r="H71" s="5">
        <v>0</v>
      </c>
      <c r="I71" s="5">
        <v>0</v>
      </c>
      <c r="J71" s="5">
        <v>-3.4</v>
      </c>
      <c r="K71" s="11">
        <v>6.05</v>
      </c>
      <c r="L71" s="11">
        <v>0.12812326098409629</v>
      </c>
      <c r="M71" s="13"/>
    </row>
    <row r="72" spans="1:13" x14ac:dyDescent="0.3">
      <c r="A72" s="13"/>
      <c r="B72" s="5">
        <v>9.8767776795103916E-6</v>
      </c>
      <c r="C72" s="5">
        <v>7.8118257601015664E-2</v>
      </c>
      <c r="D72" s="5">
        <v>64.47</v>
      </c>
      <c r="E72" s="5">
        <v>0.01</v>
      </c>
      <c r="F72" s="5">
        <v>0.01</v>
      </c>
      <c r="G72" s="5">
        <v>0.01</v>
      </c>
      <c r="H72" s="5">
        <v>0</v>
      </c>
      <c r="I72" s="5">
        <v>0</v>
      </c>
      <c r="J72" s="5">
        <v>-3.4</v>
      </c>
      <c r="K72" s="11">
        <v>6.27</v>
      </c>
      <c r="L72" s="11">
        <v>6.8068689108265945E-3</v>
      </c>
      <c r="M72" s="13"/>
    </row>
    <row r="73" spans="1:13" x14ac:dyDescent="0.3">
      <c r="A73" s="13"/>
      <c r="B73" s="5">
        <v>9.7913574144328701E-6</v>
      </c>
      <c r="C73" s="5">
        <v>7.621673424785802E-2</v>
      </c>
      <c r="D73" s="5">
        <v>64.47</v>
      </c>
      <c r="E73" s="5">
        <v>0.01</v>
      </c>
      <c r="F73" s="5">
        <v>0.01</v>
      </c>
      <c r="G73" s="5">
        <v>0.01</v>
      </c>
      <c r="H73" s="5">
        <v>0</v>
      </c>
      <c r="I73" s="5">
        <v>0</v>
      </c>
      <c r="J73" s="5">
        <v>-3.4</v>
      </c>
      <c r="K73" s="11">
        <v>6.85</v>
      </c>
      <c r="L73" s="11">
        <v>0.16357421674357292</v>
      </c>
      <c r="M73" s="13"/>
    </row>
    <row r="74" spans="1:13" x14ac:dyDescent="0.3">
      <c r="A74" s="13"/>
      <c r="B74" s="5">
        <v>1.0267948487382333E-5</v>
      </c>
      <c r="C74" s="5">
        <v>7.8182264350007497E-2</v>
      </c>
      <c r="D74" s="5">
        <v>64.47</v>
      </c>
      <c r="E74" s="5">
        <v>0.01</v>
      </c>
      <c r="F74" s="5">
        <v>0.01</v>
      </c>
      <c r="G74" s="5">
        <v>0.01</v>
      </c>
      <c r="H74" s="5">
        <v>0</v>
      </c>
      <c r="I74" s="5">
        <v>0</v>
      </c>
      <c r="J74" s="5">
        <v>-3.4</v>
      </c>
      <c r="K74" s="11">
        <v>7.15</v>
      </c>
      <c r="L74" s="11">
        <v>0.51785408685219569</v>
      </c>
      <c r="M74" s="13"/>
    </row>
    <row r="75" spans="1:13" x14ac:dyDescent="0.3">
      <c r="A75" s="13"/>
      <c r="B75" s="5">
        <v>1.006877756435102E-5</v>
      </c>
      <c r="C75" s="5">
        <v>7.7388544694236547E-2</v>
      </c>
      <c r="D75" s="5">
        <v>64.47</v>
      </c>
      <c r="E75" s="5">
        <v>0.01</v>
      </c>
      <c r="F75" s="5">
        <v>0.01</v>
      </c>
      <c r="G75" s="5">
        <v>0.01</v>
      </c>
      <c r="H75" s="5">
        <v>0</v>
      </c>
      <c r="I75" s="5">
        <v>0</v>
      </c>
      <c r="J75" s="5">
        <v>-3.4</v>
      </c>
      <c r="K75" s="11">
        <v>7.28</v>
      </c>
      <c r="L75" s="11">
        <v>0.73395432447975562</v>
      </c>
      <c r="M75" s="13"/>
    </row>
    <row r="76" spans="1:13" x14ac:dyDescent="0.3">
      <c r="A76" s="13"/>
      <c r="B76" s="5">
        <v>1.0240014756071367E-5</v>
      </c>
      <c r="C76" s="5">
        <v>7.7502501079394395E-2</v>
      </c>
      <c r="D76" s="5">
        <v>64.47</v>
      </c>
      <c r="E76" s="5">
        <v>0.01</v>
      </c>
      <c r="F76" s="5">
        <v>0.01</v>
      </c>
      <c r="G76" s="5">
        <v>0.01</v>
      </c>
      <c r="H76" s="5">
        <v>0</v>
      </c>
      <c r="I76" s="5">
        <v>0</v>
      </c>
      <c r="J76" s="5">
        <v>-3.4</v>
      </c>
      <c r="K76" s="11">
        <v>7.33</v>
      </c>
      <c r="L76" s="11">
        <v>0.74766938094722435</v>
      </c>
      <c r="M76" s="13"/>
    </row>
    <row r="77" spans="1:13" x14ac:dyDescent="0.3">
      <c r="A77" s="13"/>
      <c r="B77" s="5">
        <v>1.012255204356076E-5</v>
      </c>
      <c r="C77" s="5">
        <v>7.6735397696693491E-2</v>
      </c>
      <c r="D77" s="5">
        <v>64.47</v>
      </c>
      <c r="E77" s="5">
        <v>0.01</v>
      </c>
      <c r="F77" s="5">
        <v>0.01</v>
      </c>
      <c r="G77" s="5">
        <v>0.01</v>
      </c>
      <c r="H77" s="5">
        <v>0</v>
      </c>
      <c r="I77" s="5">
        <v>0</v>
      </c>
      <c r="J77" s="5">
        <v>-3.4</v>
      </c>
      <c r="K77" s="11">
        <v>9.11</v>
      </c>
      <c r="L77" s="11">
        <v>0.95667320839825165</v>
      </c>
      <c r="M77" s="13"/>
    </row>
    <row r="78" spans="1:13" x14ac:dyDescent="0.3">
      <c r="A78" s="13"/>
      <c r="B78" s="5">
        <v>9.7956572270605976E-6</v>
      </c>
      <c r="C78" s="5">
        <v>7.6998672607740876E-2</v>
      </c>
      <c r="D78" s="5">
        <v>64.47</v>
      </c>
      <c r="E78" s="5">
        <v>0.01</v>
      </c>
      <c r="F78" s="5">
        <v>0.01</v>
      </c>
      <c r="G78" s="5">
        <v>0.01</v>
      </c>
      <c r="H78" s="5">
        <v>0</v>
      </c>
      <c r="I78" s="5">
        <v>0</v>
      </c>
      <c r="J78" s="5">
        <v>-3.4</v>
      </c>
      <c r="K78" s="11">
        <v>9.3699999999999992</v>
      </c>
      <c r="L78" s="11">
        <v>0.94630727309198437</v>
      </c>
      <c r="M78" s="13"/>
    </row>
    <row r="79" spans="1:13" x14ac:dyDescent="0.3">
      <c r="A79" s="13"/>
      <c r="B79" s="5">
        <v>1.0534492397822763E-5</v>
      </c>
      <c r="C79" s="5">
        <v>7.7956628718807833E-2</v>
      </c>
      <c r="D79" s="5">
        <v>64.47</v>
      </c>
      <c r="E79" s="5">
        <v>0.01</v>
      </c>
      <c r="F79" s="5">
        <v>0.01</v>
      </c>
      <c r="G79" s="5">
        <v>0.01</v>
      </c>
      <c r="H79" s="5">
        <v>0</v>
      </c>
      <c r="I79" s="5">
        <v>0</v>
      </c>
      <c r="J79" s="5">
        <v>-3.4</v>
      </c>
      <c r="K79" s="11">
        <v>9.92</v>
      </c>
      <c r="L79" s="11">
        <v>0.92900158412554512</v>
      </c>
      <c r="M79" s="13"/>
    </row>
  </sheetData>
  <mergeCells count="6">
    <mergeCell ref="M3:M79"/>
    <mergeCell ref="A3:A17"/>
    <mergeCell ref="A18:A34"/>
    <mergeCell ref="A35:A48"/>
    <mergeCell ref="A49:A62"/>
    <mergeCell ref="A63:A7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50473-3161-436D-9E4E-8D691BBD1B0D}">
  <dimension ref="A1:M28"/>
  <sheetViews>
    <sheetView workbookViewId="0">
      <selection activeCell="A3" sqref="A3:M28"/>
    </sheetView>
  </sheetViews>
  <sheetFormatPr defaultRowHeight="14.4" x14ac:dyDescent="0.3"/>
  <cols>
    <col min="1" max="1" width="9.6640625" bestFit="1" customWidth="1"/>
    <col min="2" max="2" width="9.33203125" bestFit="1" customWidth="1"/>
    <col min="3" max="3" width="7.44140625" bestFit="1" customWidth="1"/>
    <col min="4" max="4" width="8" bestFit="1" customWidth="1"/>
    <col min="5" max="5" width="7.6640625" bestFit="1" customWidth="1"/>
    <col min="6" max="6" width="9.44140625" customWidth="1"/>
    <col min="10" max="10" width="9" bestFit="1" customWidth="1"/>
    <col min="12" max="12" width="10.6640625" customWidth="1"/>
    <col min="13" max="13" width="16.33203125" bestFit="1" customWidth="1"/>
  </cols>
  <sheetData>
    <row r="1" spans="1:13" ht="43.8" x14ac:dyDescent="0.3">
      <c r="A1" s="5" t="s">
        <v>16</v>
      </c>
      <c r="B1" s="3" t="s">
        <v>50</v>
      </c>
      <c r="C1" s="3" t="s">
        <v>5</v>
      </c>
      <c r="D1" s="3" t="s">
        <v>2</v>
      </c>
      <c r="E1" s="3" t="s">
        <v>3</v>
      </c>
      <c r="F1" s="3" t="s">
        <v>12</v>
      </c>
      <c r="G1" s="3" t="s">
        <v>13</v>
      </c>
      <c r="H1" s="3" t="s">
        <v>14</v>
      </c>
      <c r="I1" s="3" t="s">
        <v>15</v>
      </c>
      <c r="J1" s="3" t="s">
        <v>6</v>
      </c>
      <c r="K1" s="3" t="s">
        <v>0</v>
      </c>
      <c r="L1" s="6" t="s">
        <v>51</v>
      </c>
      <c r="M1" s="3" t="s">
        <v>31</v>
      </c>
    </row>
    <row r="2" spans="1:13" ht="16.8" x14ac:dyDescent="0.3">
      <c r="A2" s="5" t="s">
        <v>11</v>
      </c>
      <c r="B2" s="5" t="s">
        <v>7</v>
      </c>
      <c r="C2" s="5" t="s">
        <v>8</v>
      </c>
      <c r="D2" s="5" t="s">
        <v>9</v>
      </c>
      <c r="E2" s="5" t="s">
        <v>7</v>
      </c>
      <c r="F2" s="5" t="s">
        <v>7</v>
      </c>
      <c r="G2" s="5" t="s">
        <v>7</v>
      </c>
      <c r="H2" s="5" t="s">
        <v>7</v>
      </c>
      <c r="I2" s="5" t="s">
        <v>7</v>
      </c>
      <c r="J2" s="5" t="s">
        <v>10</v>
      </c>
      <c r="K2" s="5" t="s">
        <v>11</v>
      </c>
      <c r="L2" s="10" t="s">
        <v>11</v>
      </c>
      <c r="M2" s="5" t="s">
        <v>11</v>
      </c>
    </row>
    <row r="3" spans="1:13" x14ac:dyDescent="0.3">
      <c r="A3" s="13" t="s">
        <v>17</v>
      </c>
      <c r="B3" s="2">
        <f>2.9/10000000</f>
        <v>2.8999999999999998E-7</v>
      </c>
      <c r="C3" s="1">
        <v>10</v>
      </c>
      <c r="D3" s="1">
        <v>1.438E-2</v>
      </c>
      <c r="E3" s="1">
        <v>0.1</v>
      </c>
      <c r="F3" s="1">
        <v>0.1</v>
      </c>
      <c r="G3" s="5">
        <v>0</v>
      </c>
      <c r="H3" s="1">
        <v>0.1</v>
      </c>
      <c r="I3" s="5">
        <v>0</v>
      </c>
      <c r="J3" s="14">
        <v>-3.4</v>
      </c>
      <c r="K3" s="8">
        <v>2.13436216653509</v>
      </c>
      <c r="L3" s="8">
        <v>6.1727679441847504E-3</v>
      </c>
      <c r="M3" s="13" t="s">
        <v>48</v>
      </c>
    </row>
    <row r="4" spans="1:13" x14ac:dyDescent="0.3">
      <c r="A4" s="13"/>
      <c r="B4" s="2">
        <f>2.9/10000000</f>
        <v>2.8999999999999998E-7</v>
      </c>
      <c r="C4" s="1">
        <v>10</v>
      </c>
      <c r="D4" s="1">
        <v>1.438E-2</v>
      </c>
      <c r="E4" s="1">
        <v>0.1</v>
      </c>
      <c r="F4" s="1">
        <v>0.1</v>
      </c>
      <c r="G4" s="5">
        <v>0</v>
      </c>
      <c r="H4" s="1">
        <v>0.1</v>
      </c>
      <c r="I4" s="5">
        <v>0</v>
      </c>
      <c r="J4" s="14">
        <v>-3.4</v>
      </c>
      <c r="K4" s="8">
        <v>3.7298396583574198</v>
      </c>
      <c r="L4" s="8">
        <v>0.112162681997587</v>
      </c>
      <c r="M4" s="13"/>
    </row>
    <row r="5" spans="1:13" x14ac:dyDescent="0.3">
      <c r="A5" s="13"/>
      <c r="B5" s="2">
        <f>2.9/10000000</f>
        <v>2.8999999999999998E-7</v>
      </c>
      <c r="C5" s="1">
        <v>10</v>
      </c>
      <c r="D5" s="1">
        <v>1.438E-2</v>
      </c>
      <c r="E5" s="1">
        <v>0.1</v>
      </c>
      <c r="F5" s="1">
        <v>0.1</v>
      </c>
      <c r="G5" s="5">
        <v>0</v>
      </c>
      <c r="H5" s="1">
        <v>0.1</v>
      </c>
      <c r="I5" s="5">
        <v>0</v>
      </c>
      <c r="J5" s="14">
        <v>-3.4</v>
      </c>
      <c r="K5" s="8">
        <v>6.9908683214738403</v>
      </c>
      <c r="L5" s="8">
        <v>0.959062860635855</v>
      </c>
      <c r="M5" s="13"/>
    </row>
    <row r="6" spans="1:13" x14ac:dyDescent="0.3">
      <c r="A6" s="13"/>
      <c r="B6" s="2">
        <f>2.9/10000000</f>
        <v>2.8999999999999998E-7</v>
      </c>
      <c r="C6" s="1">
        <v>10</v>
      </c>
      <c r="D6" s="1">
        <v>1.438E-2</v>
      </c>
      <c r="E6" s="1">
        <v>0.1</v>
      </c>
      <c r="F6" s="1">
        <v>0.1</v>
      </c>
      <c r="G6" s="5">
        <v>0</v>
      </c>
      <c r="H6" s="1">
        <v>0.1</v>
      </c>
      <c r="I6" s="5">
        <v>0</v>
      </c>
      <c r="J6" s="14">
        <v>-3.4</v>
      </c>
      <c r="K6" s="8">
        <v>7.4273638394701198</v>
      </c>
      <c r="L6" s="8">
        <v>0.95702459305787602</v>
      </c>
      <c r="M6" s="13"/>
    </row>
    <row r="7" spans="1:13" x14ac:dyDescent="0.3">
      <c r="A7" s="13"/>
      <c r="B7" s="2">
        <f>2.9/10000000</f>
        <v>2.8999999999999998E-7</v>
      </c>
      <c r="C7" s="1">
        <v>10</v>
      </c>
      <c r="D7" s="1">
        <v>1.438E-2</v>
      </c>
      <c r="E7" s="1">
        <v>0.1</v>
      </c>
      <c r="F7" s="1">
        <v>0.1</v>
      </c>
      <c r="G7" s="5">
        <v>0</v>
      </c>
      <c r="H7" s="1">
        <v>0.1</v>
      </c>
      <c r="I7" s="5">
        <v>0</v>
      </c>
      <c r="J7" s="14">
        <v>-3.4</v>
      </c>
      <c r="K7" s="8">
        <v>8.6617430129527992</v>
      </c>
      <c r="L7" s="8">
        <v>0.98861774051610096</v>
      </c>
      <c r="M7" s="13"/>
    </row>
    <row r="8" spans="1:13" x14ac:dyDescent="0.3">
      <c r="A8" s="13"/>
      <c r="B8" s="2">
        <f>2.9/10000000</f>
        <v>2.8999999999999998E-7</v>
      </c>
      <c r="C8" s="1">
        <v>10</v>
      </c>
      <c r="D8" s="1">
        <v>1.438E-2</v>
      </c>
      <c r="E8" s="1">
        <v>0.1</v>
      </c>
      <c r="F8" s="1">
        <v>0.1</v>
      </c>
      <c r="G8" s="5">
        <v>0</v>
      </c>
      <c r="H8" s="1">
        <v>0.1</v>
      </c>
      <c r="I8" s="5">
        <v>0</v>
      </c>
      <c r="J8" s="14">
        <v>-3.4</v>
      </c>
      <c r="K8" s="8">
        <v>9.5263896318690993</v>
      </c>
      <c r="L8" s="8">
        <v>0.98861774051610096</v>
      </c>
      <c r="M8" s="13"/>
    </row>
    <row r="9" spans="1:13" x14ac:dyDescent="0.3">
      <c r="A9" s="13" t="s">
        <v>18</v>
      </c>
      <c r="B9" s="12">
        <f>0.0000000023</f>
        <v>2.2999999999999999E-9</v>
      </c>
      <c r="C9" s="1">
        <v>10</v>
      </c>
      <c r="D9" s="1">
        <v>1.438E-2</v>
      </c>
      <c r="E9" s="1">
        <v>0.1</v>
      </c>
      <c r="F9" s="1">
        <v>0.1</v>
      </c>
      <c r="G9" s="5">
        <v>0</v>
      </c>
      <c r="H9" s="1">
        <v>0.1</v>
      </c>
      <c r="I9" s="5">
        <v>0</v>
      </c>
      <c r="J9" s="14">
        <v>-3.4</v>
      </c>
      <c r="K9" s="8">
        <v>2.4254100239976002</v>
      </c>
      <c r="L9" s="8">
        <v>-1.9803023676153901E-3</v>
      </c>
      <c r="M9" s="13"/>
    </row>
    <row r="10" spans="1:13" x14ac:dyDescent="0.3">
      <c r="A10" s="13"/>
      <c r="B10" s="12">
        <f>0.0000000023</f>
        <v>2.2999999999999999E-9</v>
      </c>
      <c r="C10" s="1">
        <v>10</v>
      </c>
      <c r="D10" s="1">
        <v>1.438E-2</v>
      </c>
      <c r="E10" s="1">
        <v>0.1</v>
      </c>
      <c r="F10" s="1">
        <v>0.1</v>
      </c>
      <c r="G10" s="5">
        <v>0</v>
      </c>
      <c r="H10" s="1">
        <v>0.1</v>
      </c>
      <c r="I10" s="5">
        <v>0</v>
      </c>
      <c r="J10" s="14">
        <v>-3.4</v>
      </c>
      <c r="K10" s="8">
        <v>4.2359585353248903</v>
      </c>
      <c r="L10" s="8">
        <v>0.249745743509214</v>
      </c>
      <c r="M10" s="13"/>
    </row>
    <row r="11" spans="1:13" x14ac:dyDescent="0.3">
      <c r="A11" s="13"/>
      <c r="B11" s="12">
        <f>0.0000000023</f>
        <v>2.2999999999999999E-9</v>
      </c>
      <c r="C11" s="1">
        <v>10</v>
      </c>
      <c r="D11" s="1">
        <v>1.438E-2</v>
      </c>
      <c r="E11" s="1">
        <v>0.1</v>
      </c>
      <c r="F11" s="1">
        <v>0.1</v>
      </c>
      <c r="G11" s="5">
        <v>0</v>
      </c>
      <c r="H11" s="1">
        <v>0.1</v>
      </c>
      <c r="I11" s="5">
        <v>0</v>
      </c>
      <c r="J11" s="14">
        <v>-3.4</v>
      </c>
      <c r="K11" s="8">
        <v>6.0435173333105201</v>
      </c>
      <c r="L11" s="8">
        <v>0.90097223466425003</v>
      </c>
      <c r="M11" s="13"/>
    </row>
    <row r="12" spans="1:13" x14ac:dyDescent="0.3">
      <c r="A12" s="13"/>
      <c r="B12" s="12">
        <f>0.0000000023</f>
        <v>2.2999999999999999E-9</v>
      </c>
      <c r="C12" s="1">
        <v>10</v>
      </c>
      <c r="D12" s="1">
        <v>1.438E-2</v>
      </c>
      <c r="E12" s="1">
        <v>0.1</v>
      </c>
      <c r="F12" s="1">
        <v>0.1</v>
      </c>
      <c r="G12" s="5">
        <v>0</v>
      </c>
      <c r="H12" s="1">
        <v>0.1</v>
      </c>
      <c r="I12" s="5">
        <v>0</v>
      </c>
      <c r="J12" s="14">
        <v>-3.4</v>
      </c>
      <c r="K12" s="8">
        <v>8.2211363009763794</v>
      </c>
      <c r="L12" s="8">
        <v>0.98454120536020095</v>
      </c>
      <c r="M12" s="13"/>
    </row>
    <row r="13" spans="1:13" x14ac:dyDescent="0.3">
      <c r="A13" s="13"/>
      <c r="B13" s="12">
        <f>0.0000000023</f>
        <v>2.2999999999999999E-9</v>
      </c>
      <c r="C13" s="1">
        <v>10</v>
      </c>
      <c r="D13" s="1">
        <v>1.438E-2</v>
      </c>
      <c r="E13" s="1">
        <v>0.1</v>
      </c>
      <c r="F13" s="1">
        <v>0.1</v>
      </c>
      <c r="G13" s="5">
        <v>0</v>
      </c>
      <c r="H13" s="1">
        <v>0.1</v>
      </c>
      <c r="I13" s="5">
        <v>0</v>
      </c>
      <c r="J13" s="14">
        <v>-3.4</v>
      </c>
      <c r="K13" s="8">
        <v>9.0151146866158598</v>
      </c>
      <c r="L13" s="8">
        <v>0.98454120536020095</v>
      </c>
      <c r="M13" s="13"/>
    </row>
    <row r="14" spans="1:13" x14ac:dyDescent="0.3">
      <c r="A14" s="13" t="s">
        <v>19</v>
      </c>
      <c r="B14" s="2">
        <f>10^-8</f>
        <v>1E-8</v>
      </c>
      <c r="C14" s="1">
        <v>10</v>
      </c>
      <c r="D14" s="1">
        <v>7.0000000000000007E-2</v>
      </c>
      <c r="E14" s="1">
        <v>0.01</v>
      </c>
      <c r="F14" s="1">
        <v>0.01</v>
      </c>
      <c r="G14" s="5">
        <v>0</v>
      </c>
      <c r="H14" s="1">
        <v>0.01</v>
      </c>
      <c r="I14" s="5">
        <v>0</v>
      </c>
      <c r="J14" s="14">
        <v>-3.4</v>
      </c>
      <c r="K14" s="8">
        <v>3.09745765232964</v>
      </c>
      <c r="L14" s="8">
        <v>0.13893129770992399</v>
      </c>
      <c r="M14" s="13" t="s">
        <v>49</v>
      </c>
    </row>
    <row r="15" spans="1:13" x14ac:dyDescent="0.3">
      <c r="A15" s="13"/>
      <c r="B15" s="2">
        <f>10^-8</f>
        <v>1E-8</v>
      </c>
      <c r="C15" s="1">
        <v>10</v>
      </c>
      <c r="D15" s="1">
        <v>7.0000000000000007E-2</v>
      </c>
      <c r="E15" s="1">
        <v>0.01</v>
      </c>
      <c r="F15" s="1">
        <v>0.01</v>
      </c>
      <c r="G15" s="5">
        <v>0</v>
      </c>
      <c r="H15" s="1">
        <v>0.01</v>
      </c>
      <c r="I15" s="5">
        <v>0</v>
      </c>
      <c r="J15" s="14">
        <v>-3.4</v>
      </c>
      <c r="K15" s="8">
        <v>4.1832441855622298</v>
      </c>
      <c r="L15" s="8">
        <v>0.12977099236636799</v>
      </c>
      <c r="M15" s="13"/>
    </row>
    <row r="16" spans="1:13" x14ac:dyDescent="0.3">
      <c r="A16" s="13"/>
      <c r="B16" s="2">
        <f>10^-8</f>
        <v>1E-8</v>
      </c>
      <c r="C16" s="1">
        <v>10</v>
      </c>
      <c r="D16" s="1">
        <v>7.0000000000000007E-2</v>
      </c>
      <c r="E16" s="1">
        <v>0.01</v>
      </c>
      <c r="F16" s="1">
        <v>0.01</v>
      </c>
      <c r="G16" s="5">
        <v>0</v>
      </c>
      <c r="H16" s="1">
        <v>0.01</v>
      </c>
      <c r="I16" s="5">
        <v>0</v>
      </c>
      <c r="J16" s="14">
        <v>-3.4</v>
      </c>
      <c r="K16" s="8">
        <v>6.2211919820554096</v>
      </c>
      <c r="L16" s="8">
        <v>0.60305343511450404</v>
      </c>
      <c r="M16" s="13"/>
    </row>
    <row r="17" spans="1:13" x14ac:dyDescent="0.3">
      <c r="A17" s="13"/>
      <c r="B17" s="2">
        <f>10^-8</f>
        <v>1E-8</v>
      </c>
      <c r="C17" s="1">
        <v>10</v>
      </c>
      <c r="D17" s="1">
        <v>7.0000000000000007E-2</v>
      </c>
      <c r="E17" s="1">
        <v>0.01</v>
      </c>
      <c r="F17" s="1">
        <v>0.01</v>
      </c>
      <c r="G17" s="5">
        <v>0</v>
      </c>
      <c r="H17" s="1">
        <v>0.01</v>
      </c>
      <c r="I17" s="5">
        <v>0</v>
      </c>
      <c r="J17" s="14">
        <v>-3.4</v>
      </c>
      <c r="K17" s="8">
        <v>7.3432710786384501</v>
      </c>
      <c r="L17" s="8">
        <v>0.94198473282442796</v>
      </c>
      <c r="M17" s="13"/>
    </row>
    <row r="18" spans="1:13" x14ac:dyDescent="0.3">
      <c r="A18" s="13"/>
      <c r="B18" s="2">
        <f>10^-8</f>
        <v>1E-8</v>
      </c>
      <c r="C18" s="1">
        <v>10</v>
      </c>
      <c r="D18" s="1">
        <v>7.0000000000000007E-2</v>
      </c>
      <c r="E18" s="1">
        <v>0.01</v>
      </c>
      <c r="F18" s="1">
        <v>0.01</v>
      </c>
      <c r="G18" s="5">
        <v>0</v>
      </c>
      <c r="H18" s="1">
        <v>0.01</v>
      </c>
      <c r="I18" s="5">
        <v>0</v>
      </c>
      <c r="J18" s="14">
        <v>-3.4</v>
      </c>
      <c r="K18" s="8">
        <v>8.1780583436958896</v>
      </c>
      <c r="L18" s="8">
        <v>0.93740458015267203</v>
      </c>
      <c r="M18" s="13"/>
    </row>
    <row r="19" spans="1:13" x14ac:dyDescent="0.3">
      <c r="A19" s="13"/>
      <c r="B19" s="2">
        <f>10^-8</f>
        <v>1E-8</v>
      </c>
      <c r="C19" s="1">
        <v>10</v>
      </c>
      <c r="D19" s="1">
        <v>7.0000000000000007E-2</v>
      </c>
      <c r="E19" s="1">
        <v>0.01</v>
      </c>
      <c r="F19" s="1">
        <v>0.01</v>
      </c>
      <c r="G19" s="5">
        <v>0</v>
      </c>
      <c r="H19" s="1">
        <v>0.01</v>
      </c>
      <c r="I19" s="5">
        <v>0</v>
      </c>
      <c r="J19" s="14">
        <v>-3.4</v>
      </c>
      <c r="K19" s="8">
        <v>8.9637252860364196</v>
      </c>
      <c r="L19" s="8">
        <v>0.93587786259537598</v>
      </c>
      <c r="M19" s="13"/>
    </row>
    <row r="20" spans="1:13" x14ac:dyDescent="0.3">
      <c r="A20" s="13"/>
      <c r="B20" s="2">
        <f>10^-8</f>
        <v>1E-8</v>
      </c>
      <c r="C20" s="1">
        <v>10</v>
      </c>
      <c r="D20" s="1">
        <v>7.0000000000000007E-2</v>
      </c>
      <c r="E20" s="1">
        <v>0.01</v>
      </c>
      <c r="F20" s="1">
        <v>0.01</v>
      </c>
      <c r="G20" s="5">
        <v>0</v>
      </c>
      <c r="H20" s="1">
        <v>0.01</v>
      </c>
      <c r="I20" s="5">
        <v>0</v>
      </c>
      <c r="J20" s="14">
        <v>-3.4</v>
      </c>
      <c r="K20" s="8">
        <v>9.6785396821619205</v>
      </c>
      <c r="L20" s="8">
        <v>0.92061068702290105</v>
      </c>
      <c r="M20" s="13"/>
    </row>
    <row r="21" spans="1:13" x14ac:dyDescent="0.3">
      <c r="A21" s="13" t="s">
        <v>20</v>
      </c>
      <c r="B21" s="2">
        <f>10^-8</f>
        <v>1E-8</v>
      </c>
      <c r="C21" s="1">
        <v>10</v>
      </c>
      <c r="D21" s="1">
        <v>7.0000000000000007E-2</v>
      </c>
      <c r="E21" s="1">
        <v>0.1</v>
      </c>
      <c r="F21" s="1">
        <v>0.1</v>
      </c>
      <c r="G21" s="5">
        <v>0</v>
      </c>
      <c r="H21" s="1">
        <v>0.1</v>
      </c>
      <c r="I21" s="5">
        <v>0</v>
      </c>
      <c r="J21" s="14">
        <v>-3.4</v>
      </c>
      <c r="K21" s="8">
        <v>3.08483563096501</v>
      </c>
      <c r="L21" s="8">
        <v>5.48548548548548E-2</v>
      </c>
      <c r="M21" s="13"/>
    </row>
    <row r="22" spans="1:13" x14ac:dyDescent="0.3">
      <c r="A22" s="13"/>
      <c r="B22" s="2">
        <f>10^-8</f>
        <v>1E-8</v>
      </c>
      <c r="C22" s="1">
        <v>10</v>
      </c>
      <c r="D22" s="1">
        <v>7.0000000000000007E-2</v>
      </c>
      <c r="E22" s="1">
        <v>0.1</v>
      </c>
      <c r="F22" s="1">
        <v>0.1</v>
      </c>
      <c r="G22" s="5">
        <v>0</v>
      </c>
      <c r="H22" s="1">
        <v>0.1</v>
      </c>
      <c r="I22" s="5">
        <v>0</v>
      </c>
      <c r="J22" s="14">
        <v>-3.4</v>
      </c>
      <c r="K22" s="8">
        <v>4.0127253446447497</v>
      </c>
      <c r="L22" s="8">
        <v>8.5885885885885999E-2</v>
      </c>
      <c r="M22" s="13"/>
    </row>
    <row r="23" spans="1:13" x14ac:dyDescent="0.3">
      <c r="A23" s="13"/>
      <c r="B23" s="2">
        <f>10^-8</f>
        <v>1E-8</v>
      </c>
      <c r="C23" s="1">
        <v>10</v>
      </c>
      <c r="D23" s="1">
        <v>7.0000000000000007E-2</v>
      </c>
      <c r="E23" s="1">
        <v>0.1</v>
      </c>
      <c r="F23" s="1">
        <v>0.1</v>
      </c>
      <c r="G23" s="5">
        <v>0</v>
      </c>
      <c r="H23" s="1">
        <v>0.1</v>
      </c>
      <c r="I23" s="5">
        <v>0</v>
      </c>
      <c r="J23" s="14">
        <v>-3.4</v>
      </c>
      <c r="K23" s="8">
        <v>5.1792152704135699</v>
      </c>
      <c r="L23" s="8">
        <v>8.0880880880880704E-2</v>
      </c>
      <c r="M23" s="13"/>
    </row>
    <row r="24" spans="1:13" x14ac:dyDescent="0.3">
      <c r="A24" s="13"/>
      <c r="B24" s="2">
        <f>10^-8</f>
        <v>1E-8</v>
      </c>
      <c r="C24" s="1">
        <v>10</v>
      </c>
      <c r="D24" s="1">
        <v>7.0000000000000007E-2</v>
      </c>
      <c r="E24" s="1">
        <v>0.1</v>
      </c>
      <c r="F24" s="1">
        <v>0.1</v>
      </c>
      <c r="G24" s="5">
        <v>0</v>
      </c>
      <c r="H24" s="1">
        <v>0.1</v>
      </c>
      <c r="I24" s="5">
        <v>0</v>
      </c>
      <c r="J24" s="14">
        <v>-3.4</v>
      </c>
      <c r="K24" s="8">
        <v>5.9745493107104997</v>
      </c>
      <c r="L24" s="8">
        <v>0.25905905905905902</v>
      </c>
      <c r="M24" s="13"/>
    </row>
    <row r="25" spans="1:13" x14ac:dyDescent="0.3">
      <c r="A25" s="13"/>
      <c r="B25" s="2">
        <f>10^-8</f>
        <v>1E-8</v>
      </c>
      <c r="C25" s="1">
        <v>10</v>
      </c>
      <c r="D25" s="1">
        <v>7.0000000000000007E-2</v>
      </c>
      <c r="E25" s="1">
        <v>0.1</v>
      </c>
      <c r="F25" s="1">
        <v>0.1</v>
      </c>
      <c r="G25" s="5">
        <v>0</v>
      </c>
      <c r="H25" s="1">
        <v>0.1</v>
      </c>
      <c r="I25" s="5">
        <v>0</v>
      </c>
      <c r="J25" s="14">
        <v>-3.4</v>
      </c>
      <c r="K25" s="8">
        <v>6.5524920466595997</v>
      </c>
      <c r="L25" s="8">
        <v>0.65445445445445405</v>
      </c>
      <c r="M25" s="13"/>
    </row>
    <row r="26" spans="1:13" x14ac:dyDescent="0.3">
      <c r="A26" s="13"/>
      <c r="B26" s="2">
        <f>10^-8</f>
        <v>1E-8</v>
      </c>
      <c r="C26" s="1">
        <v>10</v>
      </c>
      <c r="D26" s="1">
        <v>7.0000000000000007E-2</v>
      </c>
      <c r="E26" s="1">
        <v>0.1</v>
      </c>
      <c r="F26" s="1">
        <v>0.1</v>
      </c>
      <c r="G26" s="5">
        <v>0</v>
      </c>
      <c r="H26" s="1">
        <v>0.1</v>
      </c>
      <c r="I26" s="5">
        <v>0</v>
      </c>
      <c r="J26" s="14">
        <v>-3.4</v>
      </c>
      <c r="K26" s="8">
        <v>7.7189819724284199</v>
      </c>
      <c r="L26" s="8">
        <v>0.98978978978979004</v>
      </c>
      <c r="M26" s="13"/>
    </row>
    <row r="27" spans="1:13" x14ac:dyDescent="0.3">
      <c r="A27" s="13"/>
      <c r="B27" s="2">
        <f>10^-8</f>
        <v>1E-8</v>
      </c>
      <c r="C27" s="1">
        <v>10</v>
      </c>
      <c r="D27" s="1">
        <v>7.0000000000000007E-2</v>
      </c>
      <c r="E27" s="1">
        <v>0.1</v>
      </c>
      <c r="F27" s="1">
        <v>0.1</v>
      </c>
      <c r="G27" s="5">
        <v>0</v>
      </c>
      <c r="H27" s="1">
        <v>0.1</v>
      </c>
      <c r="I27" s="5">
        <v>0</v>
      </c>
      <c r="J27" s="14">
        <v>-3.4</v>
      </c>
      <c r="K27" s="8">
        <v>8.4984093319194098</v>
      </c>
      <c r="L27" s="8">
        <v>0.97277277277277296</v>
      </c>
      <c r="M27" s="13"/>
    </row>
    <row r="28" spans="1:13" x14ac:dyDescent="0.3">
      <c r="A28" s="13"/>
      <c r="B28" s="2">
        <f>10^-8</f>
        <v>1E-8</v>
      </c>
      <c r="C28" s="1">
        <v>10</v>
      </c>
      <c r="D28" s="1">
        <v>7.0000000000000007E-2</v>
      </c>
      <c r="E28" s="1">
        <v>0.1</v>
      </c>
      <c r="F28" s="1">
        <v>0.1</v>
      </c>
      <c r="G28" s="5">
        <v>0</v>
      </c>
      <c r="H28" s="1">
        <v>0.1</v>
      </c>
      <c r="I28" s="5">
        <v>0</v>
      </c>
      <c r="J28" s="14">
        <v>-3.4</v>
      </c>
      <c r="K28" s="8">
        <v>10.014846235418901</v>
      </c>
      <c r="L28" s="8">
        <v>0.91271271271271304</v>
      </c>
      <c r="M28" s="13"/>
    </row>
  </sheetData>
  <mergeCells count="6">
    <mergeCell ref="A14:A20"/>
    <mergeCell ref="M14:M28"/>
    <mergeCell ref="A21:A28"/>
    <mergeCell ref="A3:A8"/>
    <mergeCell ref="M3:M13"/>
    <mergeCell ref="A9:A1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EE1FC-9095-4107-B32A-884F7517DCE4}">
  <dimension ref="A1:M48"/>
  <sheetViews>
    <sheetView tabSelected="1" workbookViewId="0">
      <selection activeCell="A3" sqref="A3:M48"/>
    </sheetView>
  </sheetViews>
  <sheetFormatPr defaultRowHeight="14.4" x14ac:dyDescent="0.3"/>
  <cols>
    <col min="2" max="2" width="10.6640625" bestFit="1" customWidth="1"/>
    <col min="3" max="3" width="7.21875" bestFit="1" customWidth="1"/>
    <col min="4" max="4" width="14.44140625" bestFit="1" customWidth="1"/>
    <col min="5" max="5" width="16.109375" bestFit="1" customWidth="1"/>
    <col min="6" max="6" width="8" bestFit="1" customWidth="1"/>
    <col min="7" max="7" width="9.21875" bestFit="1" customWidth="1"/>
    <col min="8" max="8" width="11.6640625" bestFit="1" customWidth="1"/>
    <col min="9" max="9" width="8" bestFit="1" customWidth="1"/>
    <col min="10" max="10" width="9" bestFit="1" customWidth="1"/>
    <col min="11" max="11" width="13.109375" bestFit="1" customWidth="1"/>
    <col min="12" max="13" width="17.44140625" bestFit="1" customWidth="1"/>
  </cols>
  <sheetData>
    <row r="1" spans="1:13" ht="43.8" x14ac:dyDescent="0.3">
      <c r="A1" s="5" t="s">
        <v>16</v>
      </c>
      <c r="B1" s="3" t="s">
        <v>50</v>
      </c>
      <c r="C1" s="3" t="s">
        <v>5</v>
      </c>
      <c r="D1" s="3" t="s">
        <v>2</v>
      </c>
      <c r="E1" s="3" t="s">
        <v>3</v>
      </c>
      <c r="F1" s="3" t="s">
        <v>12</v>
      </c>
      <c r="G1" s="3" t="s">
        <v>13</v>
      </c>
      <c r="H1" s="3" t="s">
        <v>14</v>
      </c>
      <c r="I1" s="3" t="s">
        <v>15</v>
      </c>
      <c r="J1" s="3" t="s">
        <v>6</v>
      </c>
      <c r="K1" s="3" t="s">
        <v>0</v>
      </c>
      <c r="L1" s="6" t="s">
        <v>51</v>
      </c>
      <c r="M1" s="3" t="s">
        <v>31</v>
      </c>
    </row>
    <row r="2" spans="1:13" ht="16.8" x14ac:dyDescent="0.3">
      <c r="A2" s="5" t="s">
        <v>11</v>
      </c>
      <c r="B2" s="5" t="s">
        <v>7</v>
      </c>
      <c r="C2" s="5" t="s">
        <v>8</v>
      </c>
      <c r="D2" s="5" t="s">
        <v>9</v>
      </c>
      <c r="E2" s="5" t="s">
        <v>7</v>
      </c>
      <c r="F2" s="5" t="s">
        <v>7</v>
      </c>
      <c r="G2" s="5" t="s">
        <v>7</v>
      </c>
      <c r="H2" s="5" t="s">
        <v>7</v>
      </c>
      <c r="I2" s="5" t="s">
        <v>7</v>
      </c>
      <c r="J2" s="5" t="s">
        <v>10</v>
      </c>
      <c r="K2" s="5" t="s">
        <v>11</v>
      </c>
      <c r="L2" s="10" t="s">
        <v>11</v>
      </c>
      <c r="M2" s="5" t="s">
        <v>11</v>
      </c>
    </row>
    <row r="3" spans="1:13" x14ac:dyDescent="0.3">
      <c r="A3" s="13" t="s">
        <v>17</v>
      </c>
      <c r="B3" s="5">
        <f>5/10000000000</f>
        <v>5.0000000000000003E-10</v>
      </c>
      <c r="C3" s="5">
        <v>0.01</v>
      </c>
      <c r="D3" s="5">
        <v>130</v>
      </c>
      <c r="E3" s="5">
        <v>0.1</v>
      </c>
      <c r="F3" s="5">
        <v>0.1</v>
      </c>
      <c r="G3" s="5">
        <v>0</v>
      </c>
      <c r="H3" s="1">
        <v>0.1</v>
      </c>
      <c r="I3" s="5">
        <v>0</v>
      </c>
      <c r="J3" s="14">
        <v>-3.4</v>
      </c>
      <c r="K3" s="11">
        <v>4.5411240890724498</v>
      </c>
      <c r="L3" s="11">
        <v>1.0687022900763401E-2</v>
      </c>
      <c r="M3" s="13" t="s">
        <v>46</v>
      </c>
    </row>
    <row r="4" spans="1:13" x14ac:dyDescent="0.3">
      <c r="A4" s="13"/>
      <c r="B4" s="5">
        <f>5/10000000000</f>
        <v>5.0000000000000003E-10</v>
      </c>
      <c r="C4" s="5">
        <v>0.01</v>
      </c>
      <c r="D4" s="5">
        <v>130</v>
      </c>
      <c r="E4" s="5">
        <v>0.1</v>
      </c>
      <c r="F4" s="5">
        <v>0.1</v>
      </c>
      <c r="G4" s="5">
        <v>0</v>
      </c>
      <c r="H4" s="1">
        <v>0.1</v>
      </c>
      <c r="I4" s="5">
        <v>0</v>
      </c>
      <c r="J4" s="14">
        <v>-3.4</v>
      </c>
      <c r="K4" s="11">
        <v>5.2203904529421203</v>
      </c>
      <c r="L4" s="11">
        <v>0.10839694656488499</v>
      </c>
      <c r="M4" s="13"/>
    </row>
    <row r="5" spans="1:13" x14ac:dyDescent="0.3">
      <c r="A5" s="13"/>
      <c r="B5" s="5">
        <f>5/10000000000</f>
        <v>5.0000000000000003E-10</v>
      </c>
      <c r="C5" s="5">
        <v>0.01</v>
      </c>
      <c r="D5" s="5">
        <v>130</v>
      </c>
      <c r="E5" s="5">
        <v>0.1</v>
      </c>
      <c r="F5" s="5">
        <v>0.1</v>
      </c>
      <c r="G5" s="5">
        <v>0</v>
      </c>
      <c r="H5" s="1">
        <v>0.1</v>
      </c>
      <c r="I5" s="5">
        <v>0</v>
      </c>
      <c r="J5" s="14">
        <v>-3.4</v>
      </c>
      <c r="K5" s="11">
        <v>5.5874759025717804</v>
      </c>
      <c r="L5" s="11">
        <v>0.29618320610686999</v>
      </c>
      <c r="M5" s="13"/>
    </row>
    <row r="6" spans="1:13" x14ac:dyDescent="0.3">
      <c r="A6" s="13"/>
      <c r="B6" s="5">
        <f>5/10000000000</f>
        <v>5.0000000000000003E-10</v>
      </c>
      <c r="C6" s="5">
        <v>0.01</v>
      </c>
      <c r="D6" s="5">
        <v>130</v>
      </c>
      <c r="E6" s="5">
        <v>0.1</v>
      </c>
      <c r="F6" s="5">
        <v>0.1</v>
      </c>
      <c r="G6" s="5">
        <v>0</v>
      </c>
      <c r="H6" s="1">
        <v>0.1</v>
      </c>
      <c r="I6" s="5">
        <v>0</v>
      </c>
      <c r="J6" s="14">
        <v>-3.4</v>
      </c>
      <c r="K6" s="11">
        <v>5.9048564897432998</v>
      </c>
      <c r="L6" s="11">
        <v>0.53740458015267201</v>
      </c>
      <c r="M6" s="13"/>
    </row>
    <row r="7" spans="1:13" x14ac:dyDescent="0.3">
      <c r="A7" s="13"/>
      <c r="B7" s="5">
        <f>5/10000000000</f>
        <v>5.0000000000000003E-10</v>
      </c>
      <c r="C7" s="5">
        <v>0.01</v>
      </c>
      <c r="D7" s="5">
        <v>130</v>
      </c>
      <c r="E7" s="5">
        <v>0.1</v>
      </c>
      <c r="F7" s="5">
        <v>0.1</v>
      </c>
      <c r="G7" s="5">
        <v>0</v>
      </c>
      <c r="H7" s="1">
        <v>0.1</v>
      </c>
      <c r="I7" s="5">
        <v>0</v>
      </c>
      <c r="J7" s="14">
        <v>-3.4</v>
      </c>
      <c r="K7" s="11">
        <v>6.1813033799067698</v>
      </c>
      <c r="L7" s="11">
        <v>0.73435114503816801</v>
      </c>
      <c r="M7" s="13"/>
    </row>
    <row r="8" spans="1:13" x14ac:dyDescent="0.3">
      <c r="A8" s="13"/>
      <c r="B8" s="5">
        <f>5/10000000000</f>
        <v>5.0000000000000003E-10</v>
      </c>
      <c r="C8" s="5">
        <v>0.01</v>
      </c>
      <c r="D8" s="5">
        <v>130</v>
      </c>
      <c r="E8" s="5">
        <v>0.1</v>
      </c>
      <c r="F8" s="5">
        <v>0.1</v>
      </c>
      <c r="G8" s="5">
        <v>0</v>
      </c>
      <c r="H8" s="1">
        <v>0.1</v>
      </c>
      <c r="I8" s="5">
        <v>0</v>
      </c>
      <c r="J8" s="14">
        <v>-3.4</v>
      </c>
      <c r="K8" s="11">
        <v>6.79571468644993</v>
      </c>
      <c r="L8" s="11">
        <v>0.96335877862595398</v>
      </c>
      <c r="M8" s="13"/>
    </row>
    <row r="9" spans="1:13" x14ac:dyDescent="0.3">
      <c r="A9" s="13"/>
      <c r="B9" s="5">
        <f>5/10000000000</f>
        <v>5.0000000000000003E-10</v>
      </c>
      <c r="C9" s="5">
        <v>0.01</v>
      </c>
      <c r="D9" s="5">
        <v>130</v>
      </c>
      <c r="E9" s="5">
        <v>0.1</v>
      </c>
      <c r="F9" s="5">
        <v>0.1</v>
      </c>
      <c r="G9" s="5">
        <v>0</v>
      </c>
      <c r="H9" s="1">
        <v>0.1</v>
      </c>
      <c r="I9" s="5">
        <v>0</v>
      </c>
      <c r="J9" s="14">
        <v>-3.4</v>
      </c>
      <c r="K9" s="11">
        <v>7.0553975255000001</v>
      </c>
      <c r="L9" s="11">
        <v>0.98015267175572496</v>
      </c>
      <c r="M9" s="13"/>
    </row>
    <row r="10" spans="1:13" x14ac:dyDescent="0.3">
      <c r="A10" s="13" t="s">
        <v>18</v>
      </c>
      <c r="B10" s="5">
        <f>5/10000000000</f>
        <v>5.0000000000000003E-10</v>
      </c>
      <c r="C10" s="5">
        <v>0.2</v>
      </c>
      <c r="D10" s="5">
        <v>130</v>
      </c>
      <c r="E10" s="5">
        <v>0.1</v>
      </c>
      <c r="F10" s="5">
        <v>0.1</v>
      </c>
      <c r="G10" s="5">
        <v>0</v>
      </c>
      <c r="H10" s="1">
        <v>0.1</v>
      </c>
      <c r="I10" s="5">
        <v>0</v>
      </c>
      <c r="J10" s="14">
        <v>-3.4</v>
      </c>
      <c r="K10" s="11">
        <v>3.4573458701328401</v>
      </c>
      <c r="L10" s="11">
        <v>1.2232415902140701E-2</v>
      </c>
      <c r="M10" s="13"/>
    </row>
    <row r="11" spans="1:13" x14ac:dyDescent="0.3">
      <c r="A11" s="13"/>
      <c r="B11" s="5">
        <f>5/10000000000</f>
        <v>5.0000000000000003E-10</v>
      </c>
      <c r="C11" s="5">
        <v>0.2</v>
      </c>
      <c r="D11" s="5">
        <v>130</v>
      </c>
      <c r="E11" s="5">
        <v>0.1</v>
      </c>
      <c r="F11" s="5">
        <v>0.1</v>
      </c>
      <c r="G11" s="5">
        <v>0</v>
      </c>
      <c r="H11" s="1">
        <v>0.1</v>
      </c>
      <c r="I11" s="5">
        <v>0</v>
      </c>
      <c r="J11" s="14">
        <v>-3.4</v>
      </c>
      <c r="K11" s="11">
        <v>3.8543096437285098</v>
      </c>
      <c r="L11" s="11">
        <v>5.3516819571865402E-2</v>
      </c>
      <c r="M11" s="13"/>
    </row>
    <row r="12" spans="1:13" x14ac:dyDescent="0.3">
      <c r="A12" s="13"/>
      <c r="B12" s="5">
        <f>5/10000000000</f>
        <v>5.0000000000000003E-10</v>
      </c>
      <c r="C12" s="5">
        <v>0.2</v>
      </c>
      <c r="D12" s="5">
        <v>130</v>
      </c>
      <c r="E12" s="5">
        <v>0.1</v>
      </c>
      <c r="F12" s="5">
        <v>0.1</v>
      </c>
      <c r="G12" s="5">
        <v>0</v>
      </c>
      <c r="H12" s="1">
        <v>0.1</v>
      </c>
      <c r="I12" s="5">
        <v>0</v>
      </c>
      <c r="J12" s="14">
        <v>-3.4</v>
      </c>
      <c r="K12" s="11">
        <v>4.7596415883116698</v>
      </c>
      <c r="L12" s="11">
        <v>7.4923547400611606E-2</v>
      </c>
      <c r="M12" s="13"/>
    </row>
    <row r="13" spans="1:13" x14ac:dyDescent="0.3">
      <c r="A13" s="13"/>
      <c r="B13" s="5">
        <f>5/10000000000</f>
        <v>5.0000000000000003E-10</v>
      </c>
      <c r="C13" s="5">
        <v>0.2</v>
      </c>
      <c r="D13" s="5">
        <v>130</v>
      </c>
      <c r="E13" s="5">
        <v>0.1</v>
      </c>
      <c r="F13" s="5">
        <v>0.1</v>
      </c>
      <c r="G13" s="5">
        <v>0</v>
      </c>
      <c r="H13" s="1">
        <v>0.1</v>
      </c>
      <c r="I13" s="5">
        <v>0</v>
      </c>
      <c r="J13" s="14">
        <v>-3.4</v>
      </c>
      <c r="K13" s="11">
        <v>4.8436799977171203</v>
      </c>
      <c r="L13" s="11">
        <v>8.1039755351681994E-2</v>
      </c>
      <c r="M13" s="13"/>
    </row>
    <row r="14" spans="1:13" x14ac:dyDescent="0.3">
      <c r="A14" s="13"/>
      <c r="B14" s="5">
        <f>5/10000000000</f>
        <v>5.0000000000000003E-10</v>
      </c>
      <c r="C14" s="5">
        <v>0.2</v>
      </c>
      <c r="D14" s="5">
        <v>130</v>
      </c>
      <c r="E14" s="5">
        <v>0.1</v>
      </c>
      <c r="F14" s="5">
        <v>0.1</v>
      </c>
      <c r="G14" s="5">
        <v>0</v>
      </c>
      <c r="H14" s="1">
        <v>0.1</v>
      </c>
      <c r="I14" s="5">
        <v>0</v>
      </c>
      <c r="J14" s="14">
        <v>-3.4</v>
      </c>
      <c r="K14" s="11">
        <v>5.1527387389958204</v>
      </c>
      <c r="L14" s="11">
        <v>0.201834862385321</v>
      </c>
      <c r="M14" s="13"/>
    </row>
    <row r="15" spans="1:13" x14ac:dyDescent="0.3">
      <c r="A15" s="13"/>
      <c r="B15" s="5">
        <f>5/10000000000</f>
        <v>5.0000000000000003E-10</v>
      </c>
      <c r="C15" s="5">
        <v>0.2</v>
      </c>
      <c r="D15" s="5">
        <v>130</v>
      </c>
      <c r="E15" s="5">
        <v>0.1</v>
      </c>
      <c r="F15" s="5">
        <v>0.1</v>
      </c>
      <c r="G15" s="5">
        <v>0</v>
      </c>
      <c r="H15" s="1">
        <v>0.1</v>
      </c>
      <c r="I15" s="5">
        <v>0</v>
      </c>
      <c r="J15" s="14">
        <v>-3.4</v>
      </c>
      <c r="K15" s="11">
        <v>5.4737540485396696</v>
      </c>
      <c r="L15" s="11">
        <v>0.60397553516819602</v>
      </c>
      <c r="M15" s="13"/>
    </row>
    <row r="16" spans="1:13" x14ac:dyDescent="0.3">
      <c r="A16" s="13"/>
      <c r="B16" s="5">
        <f>5/10000000000</f>
        <v>5.0000000000000003E-10</v>
      </c>
      <c r="C16" s="5">
        <v>0.2</v>
      </c>
      <c r="D16" s="5">
        <v>130</v>
      </c>
      <c r="E16" s="5">
        <v>0.1</v>
      </c>
      <c r="F16" s="5">
        <v>0.1</v>
      </c>
      <c r="G16" s="5">
        <v>0</v>
      </c>
      <c r="H16" s="1">
        <v>0.1</v>
      </c>
      <c r="I16" s="5">
        <v>0</v>
      </c>
      <c r="J16" s="14">
        <v>-3.4</v>
      </c>
      <c r="K16" s="11">
        <v>6.1252871431221196</v>
      </c>
      <c r="L16" s="11">
        <v>0.92660550458717805</v>
      </c>
      <c r="M16" s="13"/>
    </row>
    <row r="17" spans="1:13" x14ac:dyDescent="0.3">
      <c r="A17" s="13"/>
      <c r="B17" s="5">
        <f>5/10000000000</f>
        <v>5.0000000000000003E-10</v>
      </c>
      <c r="C17" s="5">
        <v>0.2</v>
      </c>
      <c r="D17" s="5">
        <v>130</v>
      </c>
      <c r="E17" s="5">
        <v>0.1</v>
      </c>
      <c r="F17" s="5">
        <v>0.1</v>
      </c>
      <c r="G17" s="5">
        <v>0</v>
      </c>
      <c r="H17" s="1">
        <v>0.1</v>
      </c>
      <c r="I17" s="5">
        <v>0</v>
      </c>
      <c r="J17" s="14">
        <v>-3.4</v>
      </c>
      <c r="K17" s="11">
        <v>6.3121834291666099</v>
      </c>
      <c r="L17" s="11">
        <v>0.95565749235471797</v>
      </c>
      <c r="M17" s="13"/>
    </row>
    <row r="18" spans="1:13" x14ac:dyDescent="0.3">
      <c r="A18" s="13"/>
      <c r="B18" s="5">
        <f>5/10000000000</f>
        <v>5.0000000000000003E-10</v>
      </c>
      <c r="C18" s="5">
        <v>0.2</v>
      </c>
      <c r="D18" s="5">
        <v>130</v>
      </c>
      <c r="E18" s="5">
        <v>0.1</v>
      </c>
      <c r="F18" s="5">
        <v>0.1</v>
      </c>
      <c r="G18" s="5">
        <v>0</v>
      </c>
      <c r="H18" s="1">
        <v>0.1</v>
      </c>
      <c r="I18" s="5">
        <v>0</v>
      </c>
      <c r="J18" s="14">
        <v>-3.4</v>
      </c>
      <c r="K18" s="11">
        <v>6.7324182801375398</v>
      </c>
      <c r="L18" s="11">
        <v>0.99082568807337201</v>
      </c>
      <c r="M18" s="13"/>
    </row>
    <row r="19" spans="1:13" x14ac:dyDescent="0.3">
      <c r="A19" s="13"/>
      <c r="B19" s="5">
        <f>5/10000000000</f>
        <v>5.0000000000000003E-10</v>
      </c>
      <c r="C19" s="5">
        <v>0.2</v>
      </c>
      <c r="D19" s="5">
        <v>130</v>
      </c>
      <c r="E19" s="5">
        <v>0.1</v>
      </c>
      <c r="F19" s="5">
        <v>0.1</v>
      </c>
      <c r="G19" s="5">
        <v>0</v>
      </c>
      <c r="H19" s="1">
        <v>0.1</v>
      </c>
      <c r="I19" s="5">
        <v>0</v>
      </c>
      <c r="J19" s="14">
        <v>-3.4</v>
      </c>
      <c r="K19" s="11">
        <v>6.9891420662890402</v>
      </c>
      <c r="L19" s="11">
        <v>1.00305810397554</v>
      </c>
      <c r="M19" s="13"/>
    </row>
    <row r="20" spans="1:13" x14ac:dyDescent="0.3">
      <c r="A20" s="13"/>
      <c r="B20" s="5">
        <f>5/10000000000</f>
        <v>5.0000000000000003E-10</v>
      </c>
      <c r="C20" s="5">
        <v>0.2</v>
      </c>
      <c r="D20" s="5">
        <v>130</v>
      </c>
      <c r="E20" s="5">
        <v>0.1</v>
      </c>
      <c r="F20" s="5">
        <v>0.1</v>
      </c>
      <c r="G20" s="5">
        <v>0</v>
      </c>
      <c r="H20" s="1">
        <v>0.1</v>
      </c>
      <c r="I20" s="5">
        <v>0</v>
      </c>
      <c r="J20" s="14">
        <v>-3.4</v>
      </c>
      <c r="K20" s="11">
        <v>7.0776463538173999</v>
      </c>
      <c r="L20" s="11">
        <v>0.98776758409785903</v>
      </c>
      <c r="M20" s="13"/>
    </row>
    <row r="21" spans="1:13" x14ac:dyDescent="0.3">
      <c r="A21" s="13"/>
      <c r="B21" s="5">
        <f>5/10000000000</f>
        <v>5.0000000000000003E-10</v>
      </c>
      <c r="C21" s="5">
        <v>0.2</v>
      </c>
      <c r="D21" s="5">
        <v>130</v>
      </c>
      <c r="E21" s="5">
        <v>0.1</v>
      </c>
      <c r="F21" s="5">
        <v>0.1</v>
      </c>
      <c r="G21" s="5">
        <v>0</v>
      </c>
      <c r="H21" s="1">
        <v>0.1</v>
      </c>
      <c r="I21" s="5">
        <v>0</v>
      </c>
      <c r="J21" s="14">
        <v>-3.4</v>
      </c>
      <c r="K21" s="11">
        <v>7.16169903120407</v>
      </c>
      <c r="L21" s="11">
        <v>0.99541284403669705</v>
      </c>
      <c r="M21" s="13"/>
    </row>
    <row r="22" spans="1:13" x14ac:dyDescent="0.3">
      <c r="A22" s="13" t="s">
        <v>35</v>
      </c>
      <c r="B22" s="5">
        <f>5/10000000000</f>
        <v>5.0000000000000003E-10</v>
      </c>
      <c r="C22" s="5">
        <v>0.2</v>
      </c>
      <c r="D22" s="5">
        <v>130</v>
      </c>
      <c r="E22" s="5">
        <v>0.01</v>
      </c>
      <c r="F22" s="5">
        <v>0.01</v>
      </c>
      <c r="G22" s="5">
        <v>0</v>
      </c>
      <c r="H22" s="1">
        <v>0.01</v>
      </c>
      <c r="I22" s="5">
        <v>0</v>
      </c>
      <c r="J22" s="14">
        <v>-3.4</v>
      </c>
      <c r="K22" s="11">
        <v>3.7047954684891602</v>
      </c>
      <c r="L22" s="11">
        <v>3.0581039755351699E-2</v>
      </c>
      <c r="M22" s="13"/>
    </row>
    <row r="23" spans="1:13" x14ac:dyDescent="0.3">
      <c r="A23" s="13"/>
      <c r="B23" s="5">
        <f>5/10000000000</f>
        <v>5.0000000000000003E-10</v>
      </c>
      <c r="C23" s="5">
        <v>0.2</v>
      </c>
      <c r="D23" s="5">
        <v>130</v>
      </c>
      <c r="E23" s="5">
        <v>0.01</v>
      </c>
      <c r="F23" s="5">
        <v>0.01</v>
      </c>
      <c r="G23" s="5">
        <v>0</v>
      </c>
      <c r="H23" s="1">
        <v>0.01</v>
      </c>
      <c r="I23" s="5">
        <v>0</v>
      </c>
      <c r="J23" s="14">
        <v>-3.4</v>
      </c>
      <c r="K23" s="11">
        <v>4.2089973889594399</v>
      </c>
      <c r="L23" s="11">
        <v>6.4220183486260796E-2</v>
      </c>
      <c r="M23" s="13"/>
    </row>
    <row r="24" spans="1:13" x14ac:dyDescent="0.3">
      <c r="A24" s="13"/>
      <c r="B24" s="5">
        <f>5/10000000000</f>
        <v>5.0000000000000003E-10</v>
      </c>
      <c r="C24" s="5">
        <v>0.2</v>
      </c>
      <c r="D24" s="5">
        <v>130</v>
      </c>
      <c r="E24" s="5">
        <v>0.01</v>
      </c>
      <c r="F24" s="5">
        <v>0.01</v>
      </c>
      <c r="G24" s="5">
        <v>0</v>
      </c>
      <c r="H24" s="1">
        <v>0.01</v>
      </c>
      <c r="I24" s="5">
        <v>0</v>
      </c>
      <c r="J24" s="14">
        <v>-3.4</v>
      </c>
      <c r="K24" s="11">
        <v>4.8133605376175304</v>
      </c>
      <c r="L24" s="11">
        <v>0.331804281345566</v>
      </c>
      <c r="M24" s="13"/>
    </row>
    <row r="25" spans="1:13" x14ac:dyDescent="0.3">
      <c r="A25" s="13"/>
      <c r="B25" s="5">
        <f>5/10000000000</f>
        <v>5.0000000000000003E-10</v>
      </c>
      <c r="C25" s="5">
        <v>0.2</v>
      </c>
      <c r="D25" s="5">
        <v>130</v>
      </c>
      <c r="E25" s="5">
        <v>0.01</v>
      </c>
      <c r="F25" s="5">
        <v>0.01</v>
      </c>
      <c r="G25" s="5">
        <v>0</v>
      </c>
      <c r="H25" s="1">
        <v>0.01</v>
      </c>
      <c r="I25" s="5">
        <v>0</v>
      </c>
      <c r="J25" s="14">
        <v>-3.4</v>
      </c>
      <c r="K25" s="11">
        <v>4.8894088775379201</v>
      </c>
      <c r="L25" s="11">
        <v>0.48165137614681103</v>
      </c>
      <c r="M25" s="13"/>
    </row>
    <row r="26" spans="1:13" x14ac:dyDescent="0.3">
      <c r="A26" s="13"/>
      <c r="B26" s="5">
        <f>5/10000000000</f>
        <v>5.0000000000000003E-10</v>
      </c>
      <c r="C26" s="5">
        <v>0.2</v>
      </c>
      <c r="D26" s="5">
        <v>130</v>
      </c>
      <c r="E26" s="5">
        <v>0.01</v>
      </c>
      <c r="F26" s="5">
        <v>0.01</v>
      </c>
      <c r="G26" s="5">
        <v>0</v>
      </c>
      <c r="H26" s="1">
        <v>0.01</v>
      </c>
      <c r="I26" s="5">
        <v>0</v>
      </c>
      <c r="J26" s="14">
        <v>-3.4</v>
      </c>
      <c r="K26" s="11">
        <v>5.0261532095823798</v>
      </c>
      <c r="L26" s="11">
        <v>0.63608562691131498</v>
      </c>
      <c r="M26" s="13"/>
    </row>
    <row r="27" spans="1:13" x14ac:dyDescent="0.3">
      <c r="A27" s="13"/>
      <c r="B27" s="5">
        <f>5/10000000000</f>
        <v>5.0000000000000003E-10</v>
      </c>
      <c r="C27" s="5">
        <v>0.2</v>
      </c>
      <c r="D27" s="5">
        <v>130</v>
      </c>
      <c r="E27" s="5">
        <v>0.01</v>
      </c>
      <c r="F27" s="5">
        <v>0.01</v>
      </c>
      <c r="G27" s="5">
        <v>0</v>
      </c>
      <c r="H27" s="1">
        <v>0.01</v>
      </c>
      <c r="I27" s="5">
        <v>0</v>
      </c>
      <c r="J27" s="14">
        <v>-3.4</v>
      </c>
      <c r="K27" s="11">
        <v>5.3306604648508298</v>
      </c>
      <c r="L27" s="11">
        <v>0.769113149847095</v>
      </c>
      <c r="M27" s="13"/>
    </row>
    <row r="28" spans="1:13" x14ac:dyDescent="0.3">
      <c r="A28" s="13"/>
      <c r="B28" s="5">
        <f>5/10000000000</f>
        <v>5.0000000000000003E-10</v>
      </c>
      <c r="C28" s="5">
        <v>0.2</v>
      </c>
      <c r="D28" s="5">
        <v>130</v>
      </c>
      <c r="E28" s="5">
        <v>0.01</v>
      </c>
      <c r="F28" s="5">
        <v>0.01</v>
      </c>
      <c r="G28" s="5">
        <v>0</v>
      </c>
      <c r="H28" s="1">
        <v>0.01</v>
      </c>
      <c r="I28" s="5">
        <v>0</v>
      </c>
      <c r="J28" s="14">
        <v>-3.4</v>
      </c>
      <c r="K28" s="11">
        <v>5.7286515330945802</v>
      </c>
      <c r="L28" s="11">
        <v>0.92048929663606305</v>
      </c>
      <c r="M28" s="13"/>
    </row>
    <row r="29" spans="1:13" x14ac:dyDescent="0.3">
      <c r="A29" s="13"/>
      <c r="B29" s="5">
        <f>5/10000000000</f>
        <v>5.0000000000000003E-10</v>
      </c>
      <c r="C29" s="5">
        <v>0.2</v>
      </c>
      <c r="D29" s="5">
        <v>130</v>
      </c>
      <c r="E29" s="5">
        <v>0.01</v>
      </c>
      <c r="F29" s="5">
        <v>0.01</v>
      </c>
      <c r="G29" s="5">
        <v>0</v>
      </c>
      <c r="H29" s="1">
        <v>0.01</v>
      </c>
      <c r="I29" s="5">
        <v>0</v>
      </c>
      <c r="J29" s="14">
        <v>-3.4</v>
      </c>
      <c r="K29" s="11">
        <v>6.1397548760825797</v>
      </c>
      <c r="L29" s="11">
        <v>0.97706422018346395</v>
      </c>
      <c r="M29" s="13"/>
    </row>
    <row r="30" spans="1:13" x14ac:dyDescent="0.3">
      <c r="A30" s="13"/>
      <c r="B30" s="5">
        <f>5/10000000000</f>
        <v>5.0000000000000003E-10</v>
      </c>
      <c r="C30" s="5">
        <v>0.2</v>
      </c>
      <c r="D30" s="5">
        <v>130</v>
      </c>
      <c r="E30" s="5">
        <v>0.01</v>
      </c>
      <c r="F30" s="5">
        <v>0.01</v>
      </c>
      <c r="G30" s="5">
        <v>0</v>
      </c>
      <c r="H30" s="1">
        <v>0.01</v>
      </c>
      <c r="I30" s="5">
        <v>0</v>
      </c>
      <c r="J30" s="14">
        <v>-3.4</v>
      </c>
      <c r="K30" s="11">
        <v>6.5922639005807104</v>
      </c>
      <c r="L30" s="11">
        <v>0.970948012232416</v>
      </c>
      <c r="M30" s="13"/>
    </row>
    <row r="31" spans="1:13" x14ac:dyDescent="0.3">
      <c r="A31" s="13"/>
      <c r="B31" s="5">
        <f>5/10000000000</f>
        <v>5.0000000000000003E-10</v>
      </c>
      <c r="C31" s="5">
        <v>0.2</v>
      </c>
      <c r="D31" s="5">
        <v>130</v>
      </c>
      <c r="E31" s="5">
        <v>0.01</v>
      </c>
      <c r="F31" s="5">
        <v>0.01</v>
      </c>
      <c r="G31" s="5">
        <v>0</v>
      </c>
      <c r="H31" s="1">
        <v>0.01</v>
      </c>
      <c r="I31" s="5">
        <v>0</v>
      </c>
      <c r="J31" s="14">
        <v>-3.4</v>
      </c>
      <c r="K31" s="11">
        <v>6.7882631586456803</v>
      </c>
      <c r="L31" s="11">
        <v>0.97553516819571895</v>
      </c>
      <c r="M31" s="13"/>
    </row>
    <row r="32" spans="1:13" x14ac:dyDescent="0.3">
      <c r="A32" s="13"/>
      <c r="B32" s="5">
        <f>5/10000000000</f>
        <v>5.0000000000000003E-10</v>
      </c>
      <c r="C32" s="5">
        <v>0.2</v>
      </c>
      <c r="D32" s="5">
        <v>130</v>
      </c>
      <c r="E32" s="5">
        <v>0.01</v>
      </c>
      <c r="F32" s="5">
        <v>0.01</v>
      </c>
      <c r="G32" s="5">
        <v>0</v>
      </c>
      <c r="H32" s="1">
        <v>0.01</v>
      </c>
      <c r="I32" s="5">
        <v>0</v>
      </c>
      <c r="J32" s="14">
        <v>-3.4</v>
      </c>
      <c r="K32" s="11">
        <v>7.2783825816485201</v>
      </c>
      <c r="L32" s="11">
        <v>1</v>
      </c>
      <c r="M32" s="13"/>
    </row>
    <row r="33" spans="1:13" x14ac:dyDescent="0.3">
      <c r="A33" s="13"/>
      <c r="B33" s="5">
        <f>5/10000000000</f>
        <v>5.0000000000000003E-10</v>
      </c>
      <c r="C33" s="5">
        <v>0.2</v>
      </c>
      <c r="D33" s="5">
        <v>130</v>
      </c>
      <c r="E33" s="5">
        <v>0.01</v>
      </c>
      <c r="F33" s="5">
        <v>0.01</v>
      </c>
      <c r="G33" s="5">
        <v>0</v>
      </c>
      <c r="H33" s="1">
        <v>0.01</v>
      </c>
      <c r="I33" s="5">
        <v>0</v>
      </c>
      <c r="J33" s="14">
        <v>-3.4</v>
      </c>
      <c r="K33" s="11">
        <v>7.4743104998073804</v>
      </c>
      <c r="L33" s="11">
        <v>0.99694189602446504</v>
      </c>
      <c r="M33" s="13"/>
    </row>
    <row r="34" spans="1:13" x14ac:dyDescent="0.3">
      <c r="A34" s="13"/>
      <c r="B34" s="5">
        <f>5/10000000000</f>
        <v>5.0000000000000003E-10</v>
      </c>
      <c r="C34" s="5">
        <v>0.2</v>
      </c>
      <c r="D34" s="5">
        <v>130</v>
      </c>
      <c r="E34" s="5">
        <v>0.01</v>
      </c>
      <c r="F34" s="5">
        <v>0.01</v>
      </c>
      <c r="G34" s="5">
        <v>0</v>
      </c>
      <c r="H34" s="1">
        <v>0.01</v>
      </c>
      <c r="I34" s="5">
        <v>0</v>
      </c>
      <c r="J34" s="14">
        <v>-3.4</v>
      </c>
      <c r="K34" s="11">
        <v>7.6422446388060603</v>
      </c>
      <c r="L34" s="11">
        <v>0.99388379204892996</v>
      </c>
      <c r="M34" s="13"/>
    </row>
    <row r="35" spans="1:13" x14ac:dyDescent="0.3">
      <c r="A35" s="13"/>
      <c r="B35" s="5">
        <f>5/10000000000</f>
        <v>5.0000000000000003E-10</v>
      </c>
      <c r="C35" s="5">
        <v>0.2</v>
      </c>
      <c r="D35" s="5">
        <v>130</v>
      </c>
      <c r="E35" s="5">
        <v>0.01</v>
      </c>
      <c r="F35" s="5">
        <v>0.01</v>
      </c>
      <c r="G35" s="5">
        <v>0</v>
      </c>
      <c r="H35" s="1">
        <v>0.01</v>
      </c>
      <c r="I35" s="5">
        <v>0</v>
      </c>
      <c r="J35" s="14">
        <v>-3.4</v>
      </c>
      <c r="K35" s="11">
        <v>7.9128939746315297</v>
      </c>
      <c r="L35" s="11">
        <v>0.99847094801221004</v>
      </c>
      <c r="M35" s="13"/>
    </row>
    <row r="36" spans="1:13" x14ac:dyDescent="0.3">
      <c r="A36" s="13"/>
      <c r="B36" s="5">
        <f>5/10000000000</f>
        <v>5.0000000000000003E-10</v>
      </c>
      <c r="C36" s="5">
        <v>0.2</v>
      </c>
      <c r="D36" s="5">
        <v>130</v>
      </c>
      <c r="E36" s="5">
        <v>0.01</v>
      </c>
      <c r="F36" s="5">
        <v>0.01</v>
      </c>
      <c r="G36" s="5">
        <v>0</v>
      </c>
      <c r="H36" s="1">
        <v>0.01</v>
      </c>
      <c r="I36" s="5">
        <v>0</v>
      </c>
      <c r="J36" s="14">
        <v>-3.4</v>
      </c>
      <c r="K36" s="11">
        <v>8.0902735172000497</v>
      </c>
      <c r="L36" s="11">
        <v>1.0076452599388399</v>
      </c>
      <c r="M36" s="13"/>
    </row>
    <row r="37" spans="1:13" x14ac:dyDescent="0.3">
      <c r="A37" s="13"/>
      <c r="B37" s="5">
        <f>5/10000000000</f>
        <v>5.0000000000000003E-10</v>
      </c>
      <c r="C37" s="5">
        <v>0.2</v>
      </c>
      <c r="D37" s="5">
        <v>130</v>
      </c>
      <c r="E37" s="5">
        <v>0.01</v>
      </c>
      <c r="F37" s="5">
        <v>0.01</v>
      </c>
      <c r="G37" s="5">
        <v>0</v>
      </c>
      <c r="H37" s="1">
        <v>0.01</v>
      </c>
      <c r="I37" s="5">
        <v>0</v>
      </c>
      <c r="J37" s="14">
        <v>-3.4</v>
      </c>
      <c r="K37" s="11">
        <v>8.3654029991296497</v>
      </c>
      <c r="L37" s="11">
        <v>0.99235474006116198</v>
      </c>
      <c r="M37" s="13"/>
    </row>
    <row r="38" spans="1:13" x14ac:dyDescent="0.3">
      <c r="A38" s="13"/>
      <c r="B38" s="5">
        <f>5/10000000000</f>
        <v>5.0000000000000003E-10</v>
      </c>
      <c r="C38" s="5">
        <v>0.2</v>
      </c>
      <c r="D38" s="5">
        <v>130</v>
      </c>
      <c r="E38" s="5">
        <v>0.01</v>
      </c>
      <c r="F38" s="5">
        <v>0.01</v>
      </c>
      <c r="G38" s="5">
        <v>0</v>
      </c>
      <c r="H38" s="1">
        <v>0.01</v>
      </c>
      <c r="I38" s="5">
        <v>0</v>
      </c>
      <c r="J38" s="14">
        <v>-3.4</v>
      </c>
      <c r="K38" s="11">
        <v>8.5941615420834108</v>
      </c>
      <c r="L38" s="11">
        <v>1.0076452599388399</v>
      </c>
      <c r="M38" s="13"/>
    </row>
    <row r="39" spans="1:13" x14ac:dyDescent="0.3">
      <c r="A39" s="13" t="s">
        <v>19</v>
      </c>
      <c r="B39" s="5">
        <f>5/10000000000</f>
        <v>5.0000000000000003E-10</v>
      </c>
      <c r="C39" s="5">
        <v>0.2</v>
      </c>
      <c r="D39" s="5">
        <v>130</v>
      </c>
      <c r="E39" s="5">
        <v>0.1</v>
      </c>
      <c r="F39" s="5">
        <v>0.1</v>
      </c>
      <c r="G39" s="5">
        <v>0</v>
      </c>
      <c r="H39" s="1">
        <v>0.1</v>
      </c>
      <c r="I39" s="5">
        <v>0</v>
      </c>
      <c r="J39" s="14">
        <v>-3.4</v>
      </c>
      <c r="K39" s="11">
        <v>3.5023043459533998</v>
      </c>
      <c r="L39" s="11">
        <v>7.3394495412910299E-3</v>
      </c>
      <c r="M39" s="13" t="s">
        <v>47</v>
      </c>
    </row>
    <row r="40" spans="1:13" x14ac:dyDescent="0.3">
      <c r="A40" s="13"/>
      <c r="B40" s="5">
        <f>5/10000000000</f>
        <v>5.0000000000000003E-10</v>
      </c>
      <c r="C40" s="5">
        <v>0.2</v>
      </c>
      <c r="D40" s="5">
        <v>130</v>
      </c>
      <c r="E40" s="5">
        <v>0.1</v>
      </c>
      <c r="F40" s="5">
        <v>0.1</v>
      </c>
      <c r="G40" s="5">
        <v>0</v>
      </c>
      <c r="H40" s="1">
        <v>0.1</v>
      </c>
      <c r="I40" s="5">
        <v>0</v>
      </c>
      <c r="J40" s="14">
        <v>-3.4</v>
      </c>
      <c r="K40" s="11">
        <v>4.7603221777146096</v>
      </c>
      <c r="L40" s="11">
        <v>4.9541284403662997E-2</v>
      </c>
      <c r="M40" s="13"/>
    </row>
    <row r="41" spans="1:13" x14ac:dyDescent="0.3">
      <c r="A41" s="13"/>
      <c r="B41" s="5">
        <f>5/10000000000</f>
        <v>5.0000000000000003E-10</v>
      </c>
      <c r="C41" s="5">
        <v>0.2</v>
      </c>
      <c r="D41" s="5">
        <v>130</v>
      </c>
      <c r="E41" s="5">
        <v>0.1</v>
      </c>
      <c r="F41" s="5">
        <v>0.1</v>
      </c>
      <c r="G41" s="5">
        <v>0</v>
      </c>
      <c r="H41" s="1">
        <v>0.1</v>
      </c>
      <c r="I41" s="5">
        <v>0</v>
      </c>
      <c r="J41" s="14">
        <v>-3.4</v>
      </c>
      <c r="K41" s="11">
        <v>4.8416485716267097</v>
      </c>
      <c r="L41" s="11">
        <v>7.9918450560652499E-2</v>
      </c>
      <c r="M41" s="13"/>
    </row>
    <row r="42" spans="1:13" x14ac:dyDescent="0.3">
      <c r="A42" s="13"/>
      <c r="B42" s="5">
        <f>5/10000000000</f>
        <v>5.0000000000000003E-10</v>
      </c>
      <c r="C42" s="5">
        <v>0.2</v>
      </c>
      <c r="D42" s="5">
        <v>130</v>
      </c>
      <c r="E42" s="5">
        <v>0.1</v>
      </c>
      <c r="F42" s="5">
        <v>0.1</v>
      </c>
      <c r="G42" s="5">
        <v>0</v>
      </c>
      <c r="H42" s="1">
        <v>0.1</v>
      </c>
      <c r="I42" s="5">
        <v>0</v>
      </c>
      <c r="J42" s="14">
        <v>-3.4</v>
      </c>
      <c r="K42" s="11">
        <v>5.1722927399760099</v>
      </c>
      <c r="L42" s="11">
        <v>0.19816513761467899</v>
      </c>
      <c r="M42" s="13"/>
    </row>
    <row r="43" spans="1:13" x14ac:dyDescent="0.3">
      <c r="A43" s="13"/>
      <c r="B43" s="5">
        <f>5/10000000000</f>
        <v>5.0000000000000003E-10</v>
      </c>
      <c r="C43" s="5">
        <v>0.2</v>
      </c>
      <c r="D43" s="5">
        <v>130</v>
      </c>
      <c r="E43" s="5">
        <v>0.1</v>
      </c>
      <c r="F43" s="5">
        <v>0.1</v>
      </c>
      <c r="G43" s="5">
        <v>0</v>
      </c>
      <c r="H43" s="1">
        <v>0.1</v>
      </c>
      <c r="I43" s="5">
        <v>0</v>
      </c>
      <c r="J43" s="14">
        <v>-3.4</v>
      </c>
      <c r="K43" s="11">
        <v>5.5303073779155101</v>
      </c>
      <c r="L43" s="11">
        <v>0.59673802242609597</v>
      </c>
      <c r="M43" s="13"/>
    </row>
    <row r="44" spans="1:13" x14ac:dyDescent="0.3">
      <c r="A44" s="13"/>
      <c r="B44" s="5">
        <f>5/10000000000</f>
        <v>5.0000000000000003E-10</v>
      </c>
      <c r="C44" s="5">
        <v>0.2</v>
      </c>
      <c r="D44" s="5">
        <v>130</v>
      </c>
      <c r="E44" s="5">
        <v>0.1</v>
      </c>
      <c r="F44" s="5">
        <v>0.1</v>
      </c>
      <c r="G44" s="5">
        <v>0</v>
      </c>
      <c r="H44" s="1">
        <v>0.1</v>
      </c>
      <c r="I44" s="5">
        <v>0</v>
      </c>
      <c r="J44" s="14">
        <v>-3.4</v>
      </c>
      <c r="K44" s="11">
        <v>6.1468312288864304</v>
      </c>
      <c r="L44" s="11">
        <v>0.92497451580020396</v>
      </c>
      <c r="M44" s="13"/>
    </row>
    <row r="45" spans="1:13" x14ac:dyDescent="0.3">
      <c r="A45" s="13"/>
      <c r="B45" s="5">
        <f>5/10000000000</f>
        <v>5.0000000000000003E-10</v>
      </c>
      <c r="C45" s="5">
        <v>0.2</v>
      </c>
      <c r="D45" s="5">
        <v>130</v>
      </c>
      <c r="E45" s="5">
        <v>0.1</v>
      </c>
      <c r="F45" s="5">
        <v>0.1</v>
      </c>
      <c r="G45" s="5">
        <v>0</v>
      </c>
      <c r="H45" s="1">
        <v>0.1</v>
      </c>
      <c r="I45" s="5">
        <v>0</v>
      </c>
      <c r="J45" s="14">
        <v>-3.4</v>
      </c>
      <c r="K45" s="11">
        <v>6.3370333519635604</v>
      </c>
      <c r="L45" s="11">
        <v>0.96167176350662598</v>
      </c>
      <c r="M45" s="13"/>
    </row>
    <row r="46" spans="1:13" x14ac:dyDescent="0.3">
      <c r="A46" s="13"/>
      <c r="B46" s="5">
        <f>5/10000000000</f>
        <v>5.0000000000000003E-10</v>
      </c>
      <c r="C46" s="5">
        <v>0.2</v>
      </c>
      <c r="D46" s="5">
        <v>130</v>
      </c>
      <c r="E46" s="5">
        <v>0.1</v>
      </c>
      <c r="F46" s="5">
        <v>0.1</v>
      </c>
      <c r="G46" s="5">
        <v>0</v>
      </c>
      <c r="H46" s="1">
        <v>0.1</v>
      </c>
      <c r="I46" s="5">
        <v>0</v>
      </c>
      <c r="J46" s="14">
        <v>-3.4</v>
      </c>
      <c r="K46" s="11">
        <v>6.7307018722766596</v>
      </c>
      <c r="L46" s="11">
        <v>0.98715596330275202</v>
      </c>
      <c r="M46" s="13"/>
    </row>
    <row r="47" spans="1:13" x14ac:dyDescent="0.3">
      <c r="A47" s="13"/>
      <c r="B47" s="5">
        <f>5/10000000000</f>
        <v>5.0000000000000003E-10</v>
      </c>
      <c r="C47" s="5">
        <v>0.2</v>
      </c>
      <c r="D47" s="5">
        <v>130</v>
      </c>
      <c r="E47" s="5">
        <v>0.1</v>
      </c>
      <c r="F47" s="5">
        <v>0.1</v>
      </c>
      <c r="G47" s="5">
        <v>0</v>
      </c>
      <c r="H47" s="1">
        <v>0.1</v>
      </c>
      <c r="I47" s="5">
        <v>0</v>
      </c>
      <c r="J47" s="14">
        <v>-3.4</v>
      </c>
      <c r="K47" s="11">
        <v>6.8166658220493304</v>
      </c>
      <c r="L47" s="11">
        <v>1.00754332313965</v>
      </c>
      <c r="M47" s="13"/>
    </row>
    <row r="48" spans="1:13" x14ac:dyDescent="0.3">
      <c r="A48" s="13"/>
      <c r="B48" s="5">
        <f>5/10000000000</f>
        <v>5.0000000000000003E-10</v>
      </c>
      <c r="C48" s="5">
        <v>0.2</v>
      </c>
      <c r="D48" s="5">
        <v>130</v>
      </c>
      <c r="E48" s="5">
        <v>0.1</v>
      </c>
      <c r="F48" s="5">
        <v>0.1</v>
      </c>
      <c r="G48" s="5">
        <v>0</v>
      </c>
      <c r="H48" s="1">
        <v>0.1</v>
      </c>
      <c r="I48" s="5">
        <v>0</v>
      </c>
      <c r="J48" s="14">
        <v>-3.4</v>
      </c>
      <c r="K48" s="11">
        <v>7.1192360133210899</v>
      </c>
      <c r="L48" s="11">
        <v>0.99531090723751303</v>
      </c>
      <c r="M48" s="13"/>
    </row>
  </sheetData>
  <mergeCells count="6">
    <mergeCell ref="A3:A9"/>
    <mergeCell ref="M3:M38"/>
    <mergeCell ref="A10:A21"/>
    <mergeCell ref="A22:A38"/>
    <mergeCell ref="A39:A48"/>
    <mergeCell ref="M39:M4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u(III)-corundum</vt:lpstr>
      <vt:lpstr>Eu(III)-gamma-alumina</vt:lpstr>
      <vt:lpstr>Eu(III)-gibbsite</vt:lpstr>
      <vt:lpstr>Am(III)-corundum</vt:lpstr>
      <vt:lpstr>Am(III)-gamma-alumi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shuman Satpathy</dc:creator>
  <cp:lastModifiedBy>Anshuman Satpathy</cp:lastModifiedBy>
  <dcterms:created xsi:type="dcterms:W3CDTF">2015-06-05T18:17:20Z</dcterms:created>
  <dcterms:modified xsi:type="dcterms:W3CDTF">2023-01-24T23:59:40Z</dcterms:modified>
</cp:coreProperties>
</file>